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wopi.dropbox.com/wopi/files/oid_18015524438905310976/WOPIServiceId_TP_DROPBOX_PLUS/WOPIUserId_-/"/>
    </mc:Choice>
  </mc:AlternateContent>
  <xr:revisionPtr revIDLastSave="17" documentId="13_ncr:1_{F0DE4335-7525-4BE5-9CC0-203C90632ECC}" xr6:coauthVersionLast="47" xr6:coauthVersionMax="47" xr10:uidLastSave="{F996351B-8C06-4941-B6BA-54241999EC7C}"/>
  <bookViews>
    <workbookView xWindow="26772" yWindow="-624" windowWidth="30936" windowHeight="16776" xr2:uid="{3287D7C0-8D52-4A14-AFF0-AFE3F11D176E}"/>
  </bookViews>
  <sheets>
    <sheet name="Fig 5a" sheetId="1" r:id="rId1"/>
    <sheet name="Fig 5cd" sheetId="2" r:id="rId2"/>
    <sheet name="Fig 5E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2" i="2" l="1"/>
  <c r="G2" i="2"/>
  <c r="G30" i="2"/>
  <c r="H30" i="2"/>
  <c r="G31" i="2"/>
  <c r="H31" i="2"/>
  <c r="G32" i="2"/>
  <c r="H32" i="2"/>
  <c r="G33" i="2"/>
  <c r="H33" i="2"/>
  <c r="G34" i="2"/>
  <c r="H34" i="2"/>
  <c r="G35" i="2"/>
  <c r="H35" i="2"/>
  <c r="G36" i="2"/>
  <c r="H36" i="2"/>
  <c r="G37" i="2"/>
  <c r="H37" i="2"/>
  <c r="G38" i="2"/>
  <c r="H38" i="2"/>
  <c r="G39" i="2"/>
  <c r="H39" i="2"/>
  <c r="G40" i="2"/>
  <c r="H40" i="2"/>
  <c r="G41" i="2"/>
  <c r="H41" i="2"/>
  <c r="G42" i="2"/>
  <c r="H42" i="2"/>
  <c r="G43" i="2"/>
  <c r="H43" i="2"/>
  <c r="G44" i="2"/>
  <c r="H44" i="2"/>
  <c r="G45" i="2"/>
  <c r="H45" i="2"/>
  <c r="G46" i="2"/>
  <c r="H46" i="2"/>
  <c r="G47" i="2"/>
  <c r="H47" i="2"/>
  <c r="G48" i="2"/>
  <c r="H48" i="2"/>
  <c r="G49" i="2"/>
  <c r="H49" i="2"/>
  <c r="G50" i="2"/>
  <c r="H50" i="2"/>
  <c r="G51" i="2"/>
  <c r="H51" i="2"/>
  <c r="G52" i="2"/>
  <c r="H52" i="2"/>
  <c r="G53" i="2"/>
  <c r="H53" i="2"/>
  <c r="G54" i="2"/>
  <c r="H54" i="2"/>
  <c r="G55" i="2"/>
  <c r="H55" i="2"/>
  <c r="G56" i="2"/>
  <c r="H56" i="2"/>
  <c r="G57" i="2"/>
  <c r="H57" i="2"/>
  <c r="G58" i="2"/>
  <c r="H58" i="2"/>
  <c r="G59" i="2"/>
  <c r="H59" i="2"/>
  <c r="G60" i="2"/>
  <c r="H60" i="2"/>
  <c r="G61" i="2"/>
  <c r="H61" i="2"/>
  <c r="G62" i="2"/>
  <c r="H62" i="2"/>
  <c r="G63" i="2"/>
  <c r="H63" i="2"/>
  <c r="G64" i="2"/>
  <c r="H64" i="2"/>
  <c r="G65" i="2"/>
  <c r="H65" i="2"/>
  <c r="G66" i="2"/>
  <c r="H66" i="2"/>
  <c r="G67" i="2"/>
  <c r="H67" i="2"/>
  <c r="G68" i="2"/>
  <c r="H68" i="2"/>
  <c r="G69" i="2"/>
  <c r="H69" i="2"/>
  <c r="G70" i="2"/>
  <c r="H70" i="2"/>
  <c r="G71" i="2"/>
  <c r="H71" i="2"/>
  <c r="G72" i="2"/>
  <c r="H72" i="2"/>
  <c r="G73" i="2"/>
  <c r="H73" i="2"/>
  <c r="G74" i="2"/>
  <c r="H74" i="2"/>
  <c r="G75" i="2"/>
  <c r="H75" i="2"/>
  <c r="G76" i="2"/>
  <c r="H76" i="2"/>
  <c r="G77" i="2"/>
  <c r="H77" i="2"/>
  <c r="G78" i="2"/>
  <c r="H78" i="2"/>
  <c r="G79" i="2"/>
  <c r="H79" i="2"/>
  <c r="G80" i="2"/>
  <c r="H80" i="2"/>
  <c r="G81" i="2"/>
  <c r="H81" i="2"/>
  <c r="G82" i="2"/>
  <c r="H82" i="2"/>
  <c r="G83" i="2"/>
  <c r="H83" i="2"/>
  <c r="G84" i="2"/>
  <c r="H84" i="2"/>
  <c r="G85" i="2"/>
  <c r="H85" i="2"/>
  <c r="G86" i="2"/>
  <c r="H86" i="2"/>
  <c r="G87" i="2"/>
  <c r="H87" i="2"/>
  <c r="G88" i="2"/>
  <c r="H88" i="2"/>
  <c r="G89" i="2"/>
  <c r="H89" i="2"/>
  <c r="G90" i="2"/>
  <c r="H90" i="2"/>
  <c r="G91" i="2"/>
  <c r="H91" i="2"/>
  <c r="G92" i="2"/>
  <c r="H92" i="2"/>
  <c r="G93" i="2"/>
  <c r="H93" i="2"/>
  <c r="G94" i="2"/>
  <c r="H94" i="2"/>
  <c r="G95" i="2"/>
  <c r="H95" i="2"/>
  <c r="G96" i="2"/>
  <c r="H96" i="2"/>
  <c r="G97" i="2"/>
  <c r="H97" i="2"/>
  <c r="G98" i="2"/>
  <c r="H98" i="2"/>
  <c r="G99" i="2"/>
  <c r="H99" i="2"/>
  <c r="G100" i="2"/>
  <c r="H100" i="2"/>
  <c r="G101" i="2"/>
  <c r="H101" i="2"/>
  <c r="G102" i="2"/>
  <c r="H102" i="2"/>
  <c r="G103" i="2"/>
  <c r="H103" i="2"/>
  <c r="G104" i="2"/>
  <c r="H104" i="2"/>
  <c r="G105" i="2"/>
  <c r="H105" i="2"/>
  <c r="G106" i="2"/>
  <c r="H106" i="2"/>
  <c r="H29" i="2"/>
  <c r="G29" i="2"/>
  <c r="H28" i="2"/>
  <c r="G28" i="2"/>
  <c r="H27" i="2"/>
  <c r="G27" i="2"/>
  <c r="H26" i="2"/>
  <c r="G26" i="2"/>
  <c r="H25" i="2"/>
  <c r="G25" i="2"/>
  <c r="H24" i="2"/>
  <c r="G24" i="2"/>
  <c r="H23" i="2"/>
  <c r="G23" i="2"/>
  <c r="H22" i="2"/>
  <c r="G22" i="2"/>
  <c r="H21" i="2"/>
  <c r="G21" i="2"/>
  <c r="H20" i="2"/>
  <c r="G20" i="2"/>
  <c r="H19" i="2"/>
  <c r="G19" i="2"/>
  <c r="H18" i="2"/>
  <c r="G18" i="2"/>
  <c r="H17" i="2"/>
  <c r="G17" i="2"/>
  <c r="H16" i="2"/>
  <c r="G16" i="2"/>
  <c r="H15" i="2"/>
  <c r="G15" i="2"/>
  <c r="H14" i="2"/>
  <c r="G14" i="2"/>
  <c r="H13" i="2"/>
  <c r="G13" i="2"/>
  <c r="H12" i="2"/>
  <c r="G12" i="2"/>
  <c r="H11" i="2"/>
  <c r="G11" i="2"/>
  <c r="H10" i="2"/>
  <c r="G10" i="2"/>
  <c r="H9" i="2"/>
  <c r="G9" i="2"/>
  <c r="H8" i="2"/>
  <c r="G8" i="2"/>
  <c r="H7" i="2"/>
  <c r="G7" i="2"/>
  <c r="H6" i="2"/>
  <c r="G6" i="2"/>
  <c r="H5" i="2"/>
  <c r="G5" i="2"/>
  <c r="H4" i="2"/>
  <c r="G4" i="2"/>
  <c r="H3" i="2"/>
  <c r="G3" i="2"/>
  <c r="I3" i="1"/>
  <c r="J3" i="1"/>
  <c r="I4" i="1"/>
  <c r="J4" i="1"/>
  <c r="I5" i="1"/>
  <c r="J5" i="1"/>
  <c r="I6" i="1"/>
  <c r="J6" i="1"/>
  <c r="I7" i="1"/>
  <c r="J7" i="1"/>
  <c r="I8" i="1"/>
  <c r="J8" i="1"/>
  <c r="I9" i="1"/>
  <c r="J9" i="1"/>
  <c r="I10" i="1"/>
  <c r="J10" i="1"/>
  <c r="I11" i="1"/>
  <c r="J11" i="1"/>
  <c r="I12" i="1"/>
  <c r="J12" i="1"/>
  <c r="I13" i="1"/>
  <c r="J13" i="1"/>
  <c r="I14" i="1"/>
  <c r="J14" i="1"/>
  <c r="I15" i="1"/>
  <c r="J15" i="1"/>
  <c r="I16" i="1"/>
  <c r="J16" i="1"/>
  <c r="I17" i="1"/>
  <c r="J17" i="1"/>
  <c r="I18" i="1"/>
  <c r="J18" i="1"/>
  <c r="I19" i="1"/>
  <c r="J19" i="1"/>
  <c r="I20" i="1"/>
  <c r="J20" i="1"/>
  <c r="I21" i="1"/>
  <c r="J21" i="1"/>
  <c r="I22" i="1"/>
  <c r="J22" i="1"/>
  <c r="I23" i="1"/>
  <c r="J23" i="1"/>
  <c r="I24" i="1"/>
  <c r="J24" i="1"/>
  <c r="I25" i="1"/>
  <c r="J25" i="1"/>
  <c r="I26" i="1"/>
  <c r="J26" i="1"/>
  <c r="I27" i="1"/>
  <c r="J27" i="1"/>
  <c r="I28" i="1"/>
  <c r="J28" i="1"/>
  <c r="I29" i="1"/>
  <c r="J29" i="1"/>
  <c r="J2" i="1"/>
  <c r="I2" i="1"/>
</calcChain>
</file>

<file path=xl/sharedStrings.xml><?xml version="1.0" encoding="utf-8"?>
<sst xmlns="http://schemas.openxmlformats.org/spreadsheetml/2006/main" count="161" uniqueCount="28">
  <si>
    <t>mz</t>
  </si>
  <si>
    <t>time</t>
  </si>
  <si>
    <t>L-lysine</t>
  </si>
  <si>
    <t>L-arginine</t>
  </si>
  <si>
    <t>L-histidine</t>
  </si>
  <si>
    <t>L-proline</t>
  </si>
  <si>
    <t>hours</t>
  </si>
  <si>
    <t>compound</t>
  </si>
  <si>
    <t>Medium</t>
  </si>
  <si>
    <t>Vib1A01 EPS</t>
  </si>
  <si>
    <t>Mock EPS Medium</t>
  </si>
  <si>
    <t>Replicate</t>
  </si>
  <si>
    <t>AltA3R04</t>
  </si>
  <si>
    <t>MarF3R11</t>
  </si>
  <si>
    <t>Glycosylamines</t>
  </si>
  <si>
    <t>N-acyl-alpha-hexosamines</t>
  </si>
  <si>
    <t>O-glycosyl compounds</t>
  </si>
  <si>
    <t>acetyl-hexose</t>
  </si>
  <si>
    <t>hexosamine dimer</t>
  </si>
  <si>
    <t>Time</t>
  </si>
  <si>
    <t>Replicate 1</t>
  </si>
  <si>
    <t>Replicate 2</t>
  </si>
  <si>
    <t>Replicate 3</t>
  </si>
  <si>
    <t>Fold change</t>
  </si>
  <si>
    <t xml:space="preserve">Fold change standard deviation </t>
  </si>
  <si>
    <t xml:space="preserve">annotation </t>
  </si>
  <si>
    <t>average intensity</t>
  </si>
  <si>
    <t>standard deviation intens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  <font>
      <sz val="8"/>
      <name val="Aptos Narrow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0" fontId="16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F8146B-E5B4-479D-986A-2F6E120BDAAE}">
  <dimension ref="A1:J29"/>
  <sheetViews>
    <sheetView tabSelected="1" workbookViewId="0">
      <selection activeCell="E34" sqref="E34"/>
    </sheetView>
  </sheetViews>
  <sheetFormatPr defaultRowHeight="14.5" x14ac:dyDescent="0.35"/>
  <sheetData>
    <row r="1" spans="1:10" x14ac:dyDescent="0.35">
      <c r="A1" t="s">
        <v>0</v>
      </c>
      <c r="B1" t="s">
        <v>1</v>
      </c>
      <c r="C1" t="s">
        <v>25</v>
      </c>
      <c r="D1" t="s">
        <v>23</v>
      </c>
      <c r="E1" t="s">
        <v>24</v>
      </c>
      <c r="F1" t="s">
        <v>20</v>
      </c>
      <c r="G1" t="s">
        <v>21</v>
      </c>
      <c r="H1" t="s">
        <v>22</v>
      </c>
      <c r="I1" t="s">
        <v>26</v>
      </c>
      <c r="J1" t="s">
        <v>27</v>
      </c>
    </row>
    <row r="2" spans="1:10" x14ac:dyDescent="0.35">
      <c r="A2">
        <v>147.11285000000001</v>
      </c>
      <c r="B2">
        <v>0</v>
      </c>
      <c r="C2" t="s">
        <v>2</v>
      </c>
      <c r="D2">
        <v>0</v>
      </c>
      <c r="E2">
        <v>0.20982829202908801</v>
      </c>
      <c r="F2">
        <v>37.700000000000003</v>
      </c>
      <c r="G2">
        <v>36.49</v>
      </c>
      <c r="H2">
        <v>47.64</v>
      </c>
      <c r="I2">
        <f>AVERAGE(F2:H2)</f>
        <v>40.61</v>
      </c>
      <c r="J2">
        <f>STDEV(F2:H2)</f>
        <v>6.1181451437507226</v>
      </c>
    </row>
    <row r="3" spans="1:10" x14ac:dyDescent="0.35">
      <c r="A3">
        <v>147.11285000000001</v>
      </c>
      <c r="B3">
        <v>3</v>
      </c>
      <c r="C3" t="s">
        <v>2</v>
      </c>
      <c r="D3">
        <v>0.88686854812496996</v>
      </c>
      <c r="E3">
        <v>0.442781350845671</v>
      </c>
      <c r="F3">
        <v>63.72</v>
      </c>
      <c r="G3">
        <v>62.11</v>
      </c>
      <c r="H3">
        <v>107</v>
      </c>
      <c r="I3">
        <f t="shared" ref="I3:I29" si="0">AVERAGE(F3:H3)</f>
        <v>77.61</v>
      </c>
      <c r="J3">
        <f t="shared" ref="J3:J29" si="1">STDEV(F3:H3)</f>
        <v>25.465213527477083</v>
      </c>
    </row>
    <row r="4" spans="1:10" x14ac:dyDescent="0.35">
      <c r="A4">
        <v>147.11285000000001</v>
      </c>
      <c r="B4">
        <v>6</v>
      </c>
      <c r="C4" t="s">
        <v>2</v>
      </c>
      <c r="D4">
        <v>1.73778376777015</v>
      </c>
      <c r="E4">
        <v>1.01299370232685</v>
      </c>
      <c r="F4">
        <v>74.98</v>
      </c>
      <c r="G4">
        <v>294.3</v>
      </c>
      <c r="H4">
        <v>112.6</v>
      </c>
      <c r="I4">
        <f t="shared" si="0"/>
        <v>160.62666666666667</v>
      </c>
      <c r="J4">
        <f t="shared" si="1"/>
        <v>117.28271881796286</v>
      </c>
    </row>
    <row r="5" spans="1:10" x14ac:dyDescent="0.35">
      <c r="A5">
        <v>147.11285000000001</v>
      </c>
      <c r="B5">
        <v>9</v>
      </c>
      <c r="C5" t="s">
        <v>2</v>
      </c>
      <c r="D5">
        <v>1.8764621882652901</v>
      </c>
      <c r="E5">
        <v>0.39843202229847302</v>
      </c>
      <c r="F5">
        <v>148.4</v>
      </c>
      <c r="G5">
        <v>113.4</v>
      </c>
      <c r="H5">
        <v>197</v>
      </c>
      <c r="I5">
        <f t="shared" si="0"/>
        <v>152.93333333333334</v>
      </c>
      <c r="J5">
        <f t="shared" si="1"/>
        <v>41.983965193074944</v>
      </c>
    </row>
    <row r="6" spans="1:10" x14ac:dyDescent="0.35">
      <c r="A6">
        <v>147.11285000000001</v>
      </c>
      <c r="B6">
        <v>12</v>
      </c>
      <c r="C6" t="s">
        <v>2</v>
      </c>
      <c r="D6">
        <v>1.5255662151641001</v>
      </c>
      <c r="E6">
        <v>0.25756222192613698</v>
      </c>
      <c r="F6">
        <v>136.9</v>
      </c>
      <c r="G6">
        <v>96.32</v>
      </c>
      <c r="H6">
        <v>121.2</v>
      </c>
      <c r="I6">
        <f t="shared" si="0"/>
        <v>118.14</v>
      </c>
      <c r="J6">
        <f t="shared" si="1"/>
        <v>20.462326358456899</v>
      </c>
    </row>
    <row r="7" spans="1:10" x14ac:dyDescent="0.35">
      <c r="A7">
        <v>147.11285000000001</v>
      </c>
      <c r="B7">
        <v>18</v>
      </c>
      <c r="C7" t="s">
        <v>2</v>
      </c>
      <c r="D7">
        <v>2.5811437225956202</v>
      </c>
      <c r="E7">
        <v>0.278649535453804</v>
      </c>
      <c r="F7">
        <v>208.5</v>
      </c>
      <c r="G7">
        <v>228</v>
      </c>
      <c r="H7">
        <v>301.89999999999998</v>
      </c>
      <c r="I7">
        <f t="shared" si="0"/>
        <v>246.13333333333333</v>
      </c>
      <c r="J7">
        <f t="shared" si="1"/>
        <v>49.269699951728356</v>
      </c>
    </row>
    <row r="8" spans="1:10" x14ac:dyDescent="0.35">
      <c r="A8">
        <v>147.11285000000001</v>
      </c>
      <c r="B8">
        <v>24</v>
      </c>
      <c r="C8" t="s">
        <v>2</v>
      </c>
      <c r="D8">
        <v>3.0168739206267601</v>
      </c>
      <c r="E8">
        <v>0.74674069069286497</v>
      </c>
      <c r="F8">
        <v>594.29999999999995</v>
      </c>
      <c r="G8">
        <v>228</v>
      </c>
      <c r="H8">
        <v>262.10000000000002</v>
      </c>
      <c r="I8">
        <f t="shared" si="0"/>
        <v>361.4666666666667</v>
      </c>
      <c r="J8">
        <f t="shared" si="1"/>
        <v>202.35914442726155</v>
      </c>
    </row>
    <row r="9" spans="1:10" x14ac:dyDescent="0.35">
      <c r="A9">
        <v>175.11901</v>
      </c>
      <c r="B9">
        <v>0</v>
      </c>
      <c r="C9" t="s">
        <v>3</v>
      </c>
      <c r="D9">
        <v>0</v>
      </c>
      <c r="E9">
        <v>7.8200759941983694E-2</v>
      </c>
      <c r="F9">
        <v>298.8</v>
      </c>
      <c r="G9">
        <v>329.9</v>
      </c>
      <c r="H9">
        <v>326.2</v>
      </c>
      <c r="I9">
        <f t="shared" si="0"/>
        <v>318.3</v>
      </c>
      <c r="J9">
        <f t="shared" si="1"/>
        <v>16.988525539316221</v>
      </c>
    </row>
    <row r="10" spans="1:10" x14ac:dyDescent="0.35">
      <c r="A10">
        <v>175.11901</v>
      </c>
      <c r="B10">
        <v>3</v>
      </c>
      <c r="C10" t="s">
        <v>3</v>
      </c>
      <c r="D10">
        <v>1.64625048645623</v>
      </c>
      <c r="E10">
        <v>0.139711495484482</v>
      </c>
      <c r="F10">
        <v>891.2</v>
      </c>
      <c r="G10">
        <v>1046</v>
      </c>
      <c r="H10">
        <v>1061</v>
      </c>
      <c r="I10">
        <f t="shared" si="0"/>
        <v>999.4</v>
      </c>
      <c r="J10">
        <f t="shared" si="1"/>
        <v>94.003616951689651</v>
      </c>
    </row>
    <row r="11" spans="1:10" x14ac:dyDescent="0.35">
      <c r="A11">
        <v>175.11901</v>
      </c>
      <c r="B11">
        <v>6</v>
      </c>
      <c r="C11" t="s">
        <v>3</v>
      </c>
      <c r="D11">
        <v>1.7047279675829301</v>
      </c>
      <c r="E11">
        <v>0.142288816975182</v>
      </c>
      <c r="F11">
        <v>1078</v>
      </c>
      <c r="G11">
        <v>927.6</v>
      </c>
      <c r="H11">
        <v>1117</v>
      </c>
      <c r="I11">
        <f t="shared" si="0"/>
        <v>1040.8666666666666</v>
      </c>
      <c r="J11">
        <f t="shared" si="1"/>
        <v>100.01126603204926</v>
      </c>
    </row>
    <row r="12" spans="1:10" x14ac:dyDescent="0.35">
      <c r="A12">
        <v>175.11901</v>
      </c>
      <c r="B12">
        <v>9</v>
      </c>
      <c r="C12" t="s">
        <v>3</v>
      </c>
      <c r="D12">
        <v>1.6671385666142</v>
      </c>
      <c r="E12">
        <v>0.71560135851978202</v>
      </c>
      <c r="F12">
        <v>1140</v>
      </c>
      <c r="G12">
        <v>1546</v>
      </c>
      <c r="H12">
        <v>586.1</v>
      </c>
      <c r="I12">
        <f t="shared" si="0"/>
        <v>1090.7</v>
      </c>
      <c r="J12">
        <f t="shared" si="1"/>
        <v>481.84527599635123</v>
      </c>
    </row>
    <row r="13" spans="1:10" x14ac:dyDescent="0.35">
      <c r="A13">
        <v>175.11901</v>
      </c>
      <c r="B13">
        <v>12</v>
      </c>
      <c r="C13" t="s">
        <v>3</v>
      </c>
      <c r="D13">
        <v>2.3281003540549099</v>
      </c>
      <c r="E13">
        <v>0.20748049273931499</v>
      </c>
      <c r="F13">
        <v>1887</v>
      </c>
      <c r="G13">
        <v>1467</v>
      </c>
      <c r="H13">
        <v>1475</v>
      </c>
      <c r="I13">
        <f t="shared" si="0"/>
        <v>1609.6666666666667</v>
      </c>
      <c r="J13">
        <f t="shared" si="1"/>
        <v>240.21101834290093</v>
      </c>
    </row>
    <row r="14" spans="1:10" x14ac:dyDescent="0.35">
      <c r="A14">
        <v>175.11901</v>
      </c>
      <c r="B14">
        <v>18</v>
      </c>
      <c r="C14" t="s">
        <v>3</v>
      </c>
      <c r="D14">
        <v>3.3963541718538099</v>
      </c>
      <c r="E14">
        <v>0.231246680831146</v>
      </c>
      <c r="F14">
        <v>4017</v>
      </c>
      <c r="G14">
        <v>2962</v>
      </c>
      <c r="H14">
        <v>3164</v>
      </c>
      <c r="I14">
        <f t="shared" si="0"/>
        <v>3381</v>
      </c>
      <c r="J14">
        <f t="shared" si="1"/>
        <v>559.97589233823271</v>
      </c>
    </row>
    <row r="15" spans="1:10" x14ac:dyDescent="0.35">
      <c r="A15">
        <v>175.11901</v>
      </c>
      <c r="B15">
        <v>24</v>
      </c>
      <c r="C15" t="s">
        <v>3</v>
      </c>
      <c r="D15">
        <v>3.77675520578422</v>
      </c>
      <c r="E15">
        <v>0.62713043059934304</v>
      </c>
      <c r="F15">
        <v>5000</v>
      </c>
      <c r="G15">
        <v>2682</v>
      </c>
      <c r="H15">
        <v>6192</v>
      </c>
      <c r="I15">
        <f t="shared" si="0"/>
        <v>4624.666666666667</v>
      </c>
      <c r="J15">
        <f t="shared" si="1"/>
        <v>1784.8477059215254</v>
      </c>
    </row>
    <row r="16" spans="1:10" x14ac:dyDescent="0.35">
      <c r="A16">
        <v>156.07679999999999</v>
      </c>
      <c r="B16">
        <v>0</v>
      </c>
      <c r="C16" t="s">
        <v>4</v>
      </c>
      <c r="D16">
        <v>0</v>
      </c>
      <c r="E16">
        <v>1.70611861560982</v>
      </c>
      <c r="F16">
        <v>43.84</v>
      </c>
      <c r="G16">
        <v>9.3819999999999997</v>
      </c>
      <c r="H16">
        <v>95.87</v>
      </c>
      <c r="I16">
        <f t="shared" si="0"/>
        <v>49.69733333333334</v>
      </c>
      <c r="J16">
        <f t="shared" si="1"/>
        <v>43.540496108029515</v>
      </c>
    </row>
    <row r="17" spans="1:10" x14ac:dyDescent="0.35">
      <c r="A17">
        <v>156.07679999999999</v>
      </c>
      <c r="B17">
        <v>3</v>
      </c>
      <c r="C17" t="s">
        <v>4</v>
      </c>
      <c r="D17">
        <v>2.4778078624162099</v>
      </c>
      <c r="E17">
        <v>0.118286532055574</v>
      </c>
      <c r="F17">
        <v>258.8</v>
      </c>
      <c r="G17">
        <v>270.3</v>
      </c>
      <c r="H17">
        <v>303.3</v>
      </c>
      <c r="I17">
        <f t="shared" si="0"/>
        <v>277.4666666666667</v>
      </c>
      <c r="J17">
        <f t="shared" si="1"/>
        <v>23.099422792211353</v>
      </c>
    </row>
    <row r="18" spans="1:10" x14ac:dyDescent="0.35">
      <c r="A18">
        <v>156.07679999999999</v>
      </c>
      <c r="B18">
        <v>6</v>
      </c>
      <c r="C18" t="s">
        <v>4</v>
      </c>
      <c r="D18">
        <v>3.0838828012227602</v>
      </c>
      <c r="E18">
        <v>0.28530768154658198</v>
      </c>
      <c r="F18">
        <v>459</v>
      </c>
      <c r="G18">
        <v>485</v>
      </c>
      <c r="H18">
        <v>336.1</v>
      </c>
      <c r="I18">
        <f t="shared" si="0"/>
        <v>426.7</v>
      </c>
      <c r="J18">
        <f t="shared" si="1"/>
        <v>79.531566060275836</v>
      </c>
    </row>
    <row r="19" spans="1:10" x14ac:dyDescent="0.35">
      <c r="A19">
        <v>156.07679999999999</v>
      </c>
      <c r="B19">
        <v>9</v>
      </c>
      <c r="C19" t="s">
        <v>4</v>
      </c>
      <c r="D19">
        <v>1.7998062666685399</v>
      </c>
      <c r="E19">
        <v>0.12576258539812199</v>
      </c>
      <c r="F19">
        <v>157.1</v>
      </c>
      <c r="G19">
        <v>177.2</v>
      </c>
      <c r="H19">
        <v>186.1</v>
      </c>
      <c r="I19">
        <f t="shared" si="0"/>
        <v>173.46666666666667</v>
      </c>
      <c r="J19">
        <f t="shared" si="1"/>
        <v>14.856087416723602</v>
      </c>
    </row>
    <row r="20" spans="1:10" x14ac:dyDescent="0.35">
      <c r="A20">
        <v>156.07679999999999</v>
      </c>
      <c r="B20">
        <v>12</v>
      </c>
      <c r="C20" t="s">
        <v>4</v>
      </c>
      <c r="D20">
        <v>2.8541116906030202</v>
      </c>
      <c r="E20">
        <v>0.76121254648347503</v>
      </c>
      <c r="F20">
        <v>554.4</v>
      </c>
      <c r="G20">
        <v>419.1</v>
      </c>
      <c r="H20">
        <v>199.7</v>
      </c>
      <c r="I20">
        <f t="shared" si="0"/>
        <v>391.06666666666666</v>
      </c>
      <c r="J20">
        <f t="shared" si="1"/>
        <v>179.00397574728149</v>
      </c>
    </row>
    <row r="21" spans="1:10" x14ac:dyDescent="0.35">
      <c r="A21">
        <v>156.07679999999999</v>
      </c>
      <c r="B21">
        <v>18</v>
      </c>
      <c r="C21" t="s">
        <v>4</v>
      </c>
      <c r="D21">
        <v>3.86300389404165</v>
      </c>
      <c r="E21">
        <v>0.32707471983081499</v>
      </c>
      <c r="F21">
        <v>610.6</v>
      </c>
      <c r="G21">
        <v>661.9</v>
      </c>
      <c r="H21">
        <v>935.6</v>
      </c>
      <c r="I21">
        <f t="shared" si="0"/>
        <v>736.0333333333333</v>
      </c>
      <c r="J21">
        <f t="shared" si="1"/>
        <v>174.72281858227183</v>
      </c>
    </row>
    <row r="22" spans="1:10" x14ac:dyDescent="0.35">
      <c r="A22">
        <v>156.07679999999999</v>
      </c>
      <c r="B22">
        <v>24</v>
      </c>
      <c r="C22" t="s">
        <v>4</v>
      </c>
      <c r="D22">
        <v>4.4747100711459904</v>
      </c>
      <c r="E22">
        <v>0.137603336212862</v>
      </c>
      <c r="F22">
        <v>1004</v>
      </c>
      <c r="G22">
        <v>1106</v>
      </c>
      <c r="H22">
        <v>1215</v>
      </c>
      <c r="I22">
        <f t="shared" si="0"/>
        <v>1108.3333333333333</v>
      </c>
      <c r="J22">
        <f t="shared" si="1"/>
        <v>105.51935051607043</v>
      </c>
    </row>
    <row r="23" spans="1:10" x14ac:dyDescent="0.35">
      <c r="A23">
        <v>116.07057</v>
      </c>
      <c r="B23">
        <v>0</v>
      </c>
      <c r="C23" t="s">
        <v>5</v>
      </c>
      <c r="D23">
        <v>0</v>
      </c>
      <c r="E23">
        <v>0.83109745440912597</v>
      </c>
      <c r="F23">
        <v>3.7909999999999999</v>
      </c>
      <c r="G23">
        <v>11.7</v>
      </c>
      <c r="H23">
        <v>5.4119999999999999</v>
      </c>
      <c r="I23">
        <f t="shared" si="0"/>
        <v>6.9676666666666662</v>
      </c>
      <c r="J23">
        <f t="shared" si="1"/>
        <v>4.1776960556427918</v>
      </c>
    </row>
    <row r="24" spans="1:10" x14ac:dyDescent="0.35">
      <c r="A24">
        <v>116.07057</v>
      </c>
      <c r="B24">
        <v>3</v>
      </c>
      <c r="C24" t="s">
        <v>5</v>
      </c>
      <c r="D24">
        <v>1.79627312744511</v>
      </c>
      <c r="E24">
        <v>0.35025107052320897</v>
      </c>
      <c r="F24">
        <v>19.38</v>
      </c>
      <c r="G24">
        <v>23.32</v>
      </c>
      <c r="H24">
        <v>31.36</v>
      </c>
      <c r="I24">
        <f t="shared" si="0"/>
        <v>24.686666666666667</v>
      </c>
      <c r="J24">
        <f t="shared" si="1"/>
        <v>6.1058114393856959</v>
      </c>
    </row>
    <row r="25" spans="1:10" x14ac:dyDescent="0.35">
      <c r="A25">
        <v>116.07057</v>
      </c>
      <c r="B25">
        <v>6</v>
      </c>
      <c r="C25" t="s">
        <v>5</v>
      </c>
      <c r="D25">
        <v>1.93903077761274</v>
      </c>
      <c r="E25">
        <v>1.20086705765921</v>
      </c>
      <c r="F25">
        <v>35.01</v>
      </c>
      <c r="G25">
        <v>10.5</v>
      </c>
      <c r="H25">
        <v>51.88</v>
      </c>
      <c r="I25">
        <f t="shared" si="0"/>
        <v>32.463333333333331</v>
      </c>
      <c r="J25">
        <f t="shared" si="1"/>
        <v>20.807215895773599</v>
      </c>
    </row>
    <row r="26" spans="1:10" x14ac:dyDescent="0.35">
      <c r="A26">
        <v>116.07057</v>
      </c>
      <c r="B26">
        <v>9</v>
      </c>
      <c r="C26" t="s">
        <v>5</v>
      </c>
      <c r="D26">
        <v>2.7468573020547402</v>
      </c>
      <c r="E26">
        <v>0.66863280215005505</v>
      </c>
      <c r="F26">
        <v>47.04</v>
      </c>
      <c r="G26">
        <v>29.34</v>
      </c>
      <c r="H26">
        <v>74.13</v>
      </c>
      <c r="I26">
        <f t="shared" si="0"/>
        <v>50.169999999999995</v>
      </c>
      <c r="J26">
        <f t="shared" si="1"/>
        <v>22.558450744676591</v>
      </c>
    </row>
    <row r="27" spans="1:10" x14ac:dyDescent="0.35">
      <c r="A27">
        <v>116.07057</v>
      </c>
      <c r="B27">
        <v>12</v>
      </c>
      <c r="C27" t="s">
        <v>5</v>
      </c>
      <c r="D27">
        <v>4.8174843843297301</v>
      </c>
      <c r="E27">
        <v>1.2111848303811099</v>
      </c>
      <c r="F27">
        <v>305.2</v>
      </c>
      <c r="G27">
        <v>74.62</v>
      </c>
      <c r="H27">
        <v>333</v>
      </c>
      <c r="I27">
        <f t="shared" si="0"/>
        <v>237.60666666666665</v>
      </c>
      <c r="J27">
        <f t="shared" si="1"/>
        <v>141.8333533881694</v>
      </c>
    </row>
    <row r="28" spans="1:10" x14ac:dyDescent="0.35">
      <c r="A28">
        <v>116.07057</v>
      </c>
      <c r="B28">
        <v>18</v>
      </c>
      <c r="C28" t="s">
        <v>5</v>
      </c>
      <c r="D28">
        <v>5.3566987298358004</v>
      </c>
      <c r="E28">
        <v>0.64691184109213395</v>
      </c>
      <c r="F28">
        <v>224</v>
      </c>
      <c r="G28">
        <v>479</v>
      </c>
      <c r="H28">
        <v>216.9</v>
      </c>
      <c r="I28">
        <f t="shared" si="0"/>
        <v>306.63333333333333</v>
      </c>
      <c r="J28">
        <f t="shared" si="1"/>
        <v>149.31611879945621</v>
      </c>
    </row>
    <row r="29" spans="1:10" x14ac:dyDescent="0.35">
      <c r="A29">
        <v>116.07057</v>
      </c>
      <c r="B29">
        <v>24</v>
      </c>
      <c r="C29" t="s">
        <v>5</v>
      </c>
      <c r="D29">
        <v>4.8237218149088301</v>
      </c>
      <c r="E29">
        <v>1.09868479977666</v>
      </c>
      <c r="F29">
        <v>83.17</v>
      </c>
      <c r="G29">
        <v>350.3</v>
      </c>
      <c r="H29">
        <v>263.7</v>
      </c>
      <c r="I29">
        <f t="shared" si="0"/>
        <v>232.39000000000001</v>
      </c>
      <c r="J29">
        <f t="shared" si="1"/>
        <v>136.28956783261143</v>
      </c>
    </row>
  </sheetData>
  <phoneticPr fontId="18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599AD3-E414-4D76-B353-ECF8ACA6ADF2}">
  <dimension ref="A1:H106"/>
  <sheetViews>
    <sheetView workbookViewId="0">
      <selection activeCell="G1" sqref="G1:H2"/>
    </sheetView>
  </sheetViews>
  <sheetFormatPr defaultRowHeight="14.5" x14ac:dyDescent="0.35"/>
  <cols>
    <col min="3" max="3" width="8.7265625" customWidth="1"/>
  </cols>
  <sheetData>
    <row r="1" spans="1:8" x14ac:dyDescent="0.35">
      <c r="A1" t="s">
        <v>19</v>
      </c>
      <c r="B1" t="s">
        <v>6</v>
      </c>
      <c r="C1" t="s">
        <v>7</v>
      </c>
      <c r="D1" t="s">
        <v>20</v>
      </c>
      <c r="E1" t="s">
        <v>21</v>
      </c>
      <c r="F1" t="s">
        <v>22</v>
      </c>
      <c r="G1" t="s">
        <v>26</v>
      </c>
      <c r="H1" t="s">
        <v>27</v>
      </c>
    </row>
    <row r="2" spans="1:8" x14ac:dyDescent="0.35">
      <c r="A2">
        <v>0</v>
      </c>
      <c r="B2">
        <v>0</v>
      </c>
      <c r="C2" t="s">
        <v>17</v>
      </c>
      <c r="D2">
        <v>1917</v>
      </c>
      <c r="E2">
        <v>2630</v>
      </c>
      <c r="F2">
        <v>2084</v>
      </c>
      <c r="G2">
        <f>AVERAGE(D2:F2)</f>
        <v>2210.3333333333335</v>
      </c>
      <c r="H2">
        <f>STDEV(D2:F2)</f>
        <v>372.91062378716566</v>
      </c>
    </row>
    <row r="3" spans="1:8" x14ac:dyDescent="0.35">
      <c r="A3">
        <v>0</v>
      </c>
      <c r="B3">
        <v>0</v>
      </c>
      <c r="C3" t="s">
        <v>14</v>
      </c>
      <c r="D3">
        <v>215</v>
      </c>
      <c r="E3">
        <v>159</v>
      </c>
      <c r="F3">
        <v>362</v>
      </c>
      <c r="G3">
        <f t="shared" ref="G3:G29" si="0">AVERAGE(D3:F3)</f>
        <v>245.33333333333334</v>
      </c>
      <c r="H3">
        <f t="shared" ref="H3:H29" si="1">STDEV(D3:F3)</f>
        <v>104.84432904708451</v>
      </c>
    </row>
    <row r="4" spans="1:8" x14ac:dyDescent="0.35">
      <c r="A4">
        <v>0</v>
      </c>
      <c r="B4">
        <v>0</v>
      </c>
      <c r="C4" t="s">
        <v>18</v>
      </c>
      <c r="D4">
        <v>0</v>
      </c>
      <c r="E4">
        <v>519</v>
      </c>
      <c r="F4">
        <v>695</v>
      </c>
      <c r="G4">
        <f t="shared" si="0"/>
        <v>404.66666666666669</v>
      </c>
      <c r="H4">
        <f t="shared" si="1"/>
        <v>361.33133455781734</v>
      </c>
    </row>
    <row r="5" spans="1:8" x14ac:dyDescent="0.35">
      <c r="A5">
        <v>0</v>
      </c>
      <c r="B5">
        <v>0</v>
      </c>
      <c r="C5" t="s">
        <v>15</v>
      </c>
      <c r="D5">
        <v>5749</v>
      </c>
      <c r="E5">
        <v>5265</v>
      </c>
      <c r="F5">
        <v>6831</v>
      </c>
      <c r="G5">
        <f t="shared" si="0"/>
        <v>5948.333333333333</v>
      </c>
      <c r="H5">
        <f t="shared" si="1"/>
        <v>801.80379977481766</v>
      </c>
    </row>
    <row r="6" spans="1:8" x14ac:dyDescent="0.35">
      <c r="A6">
        <v>0</v>
      </c>
      <c r="B6">
        <v>0</v>
      </c>
      <c r="C6" t="s">
        <v>16</v>
      </c>
      <c r="D6">
        <v>2035</v>
      </c>
      <c r="E6">
        <v>1732</v>
      </c>
      <c r="F6">
        <v>3028</v>
      </c>
      <c r="G6">
        <f t="shared" si="0"/>
        <v>2265</v>
      </c>
      <c r="H6">
        <f t="shared" si="1"/>
        <v>677.92256194937193</v>
      </c>
    </row>
    <row r="7" spans="1:8" x14ac:dyDescent="0.35">
      <c r="A7">
        <v>1</v>
      </c>
      <c r="B7">
        <v>3</v>
      </c>
      <c r="C7" t="s">
        <v>17</v>
      </c>
      <c r="D7">
        <v>1756</v>
      </c>
      <c r="E7">
        <v>2332</v>
      </c>
      <c r="F7">
        <v>2059</v>
      </c>
      <c r="G7">
        <f t="shared" si="0"/>
        <v>2049</v>
      </c>
      <c r="H7">
        <f t="shared" si="1"/>
        <v>288.13017891224098</v>
      </c>
    </row>
    <row r="8" spans="1:8" x14ac:dyDescent="0.35">
      <c r="A8">
        <v>1</v>
      </c>
      <c r="B8">
        <v>3</v>
      </c>
      <c r="C8" t="s">
        <v>14</v>
      </c>
      <c r="D8">
        <v>215</v>
      </c>
      <c r="E8">
        <v>216</v>
      </c>
      <c r="F8">
        <v>257</v>
      </c>
      <c r="G8">
        <f t="shared" si="0"/>
        <v>229.33333333333334</v>
      </c>
      <c r="H8">
        <f t="shared" si="1"/>
        <v>23.96525262402492</v>
      </c>
    </row>
    <row r="9" spans="1:8" x14ac:dyDescent="0.35">
      <c r="A9">
        <v>1</v>
      </c>
      <c r="B9">
        <v>3</v>
      </c>
      <c r="C9" t="s">
        <v>18</v>
      </c>
      <c r="D9">
        <v>1296</v>
      </c>
      <c r="E9">
        <v>917</v>
      </c>
      <c r="F9">
        <v>1599</v>
      </c>
      <c r="G9">
        <f t="shared" si="0"/>
        <v>1270.6666666666667</v>
      </c>
      <c r="H9">
        <f t="shared" si="1"/>
        <v>341.70503849567905</v>
      </c>
    </row>
    <row r="10" spans="1:8" x14ac:dyDescent="0.35">
      <c r="A10">
        <v>1</v>
      </c>
      <c r="B10">
        <v>3</v>
      </c>
      <c r="C10" t="s">
        <v>15</v>
      </c>
      <c r="D10">
        <v>5635</v>
      </c>
      <c r="E10">
        <v>6786</v>
      </c>
      <c r="F10">
        <v>6950</v>
      </c>
      <c r="G10">
        <f t="shared" si="0"/>
        <v>6457</v>
      </c>
      <c r="H10">
        <f t="shared" si="1"/>
        <v>716.58007228780787</v>
      </c>
    </row>
    <row r="11" spans="1:8" x14ac:dyDescent="0.35">
      <c r="A11">
        <v>1</v>
      </c>
      <c r="B11">
        <v>3</v>
      </c>
      <c r="C11" t="s">
        <v>16</v>
      </c>
      <c r="D11">
        <v>2919</v>
      </c>
      <c r="E11">
        <v>3721</v>
      </c>
      <c r="F11">
        <v>4161</v>
      </c>
      <c r="G11">
        <f t="shared" si="0"/>
        <v>3600.3333333333335</v>
      </c>
      <c r="H11">
        <f t="shared" si="1"/>
        <v>629.73115956996446</v>
      </c>
    </row>
    <row r="12" spans="1:8" x14ac:dyDescent="0.35">
      <c r="A12">
        <v>2</v>
      </c>
      <c r="B12">
        <v>6</v>
      </c>
      <c r="C12" t="s">
        <v>17</v>
      </c>
      <c r="D12">
        <v>2296</v>
      </c>
      <c r="E12">
        <v>2623</v>
      </c>
      <c r="F12">
        <v>1883</v>
      </c>
      <c r="G12">
        <f t="shared" si="0"/>
        <v>2267.3333333333335</v>
      </c>
      <c r="H12">
        <f t="shared" si="1"/>
        <v>370.83194756295342</v>
      </c>
    </row>
    <row r="13" spans="1:8" x14ac:dyDescent="0.35">
      <c r="A13">
        <v>2</v>
      </c>
      <c r="B13">
        <v>6</v>
      </c>
      <c r="C13" t="s">
        <v>14</v>
      </c>
      <c r="D13">
        <v>439</v>
      </c>
      <c r="E13">
        <v>391</v>
      </c>
      <c r="F13">
        <v>599</v>
      </c>
      <c r="G13">
        <f t="shared" si="0"/>
        <v>476.33333333333331</v>
      </c>
      <c r="H13">
        <f t="shared" si="1"/>
        <v>108.90974856886464</v>
      </c>
    </row>
    <row r="14" spans="1:8" x14ac:dyDescent="0.35">
      <c r="A14">
        <v>2</v>
      </c>
      <c r="B14">
        <v>6</v>
      </c>
      <c r="C14" t="s">
        <v>18</v>
      </c>
      <c r="D14">
        <v>1568</v>
      </c>
      <c r="E14">
        <v>1782</v>
      </c>
      <c r="F14">
        <v>1963</v>
      </c>
      <c r="G14">
        <f t="shared" si="0"/>
        <v>1771</v>
      </c>
      <c r="H14">
        <f t="shared" si="1"/>
        <v>197.72961336127676</v>
      </c>
    </row>
    <row r="15" spans="1:8" x14ac:dyDescent="0.35">
      <c r="A15">
        <v>2</v>
      </c>
      <c r="B15">
        <v>6</v>
      </c>
      <c r="C15" t="s">
        <v>15</v>
      </c>
      <c r="D15">
        <v>6018</v>
      </c>
      <c r="E15">
        <v>6027</v>
      </c>
      <c r="F15">
        <v>6322</v>
      </c>
      <c r="G15">
        <f t="shared" si="0"/>
        <v>6122.333333333333</v>
      </c>
      <c r="H15">
        <f t="shared" si="1"/>
        <v>172.97495001685456</v>
      </c>
    </row>
    <row r="16" spans="1:8" x14ac:dyDescent="0.35">
      <c r="A16">
        <v>2</v>
      </c>
      <c r="B16">
        <v>6</v>
      </c>
      <c r="C16" t="s">
        <v>16</v>
      </c>
      <c r="D16">
        <v>7860</v>
      </c>
      <c r="E16">
        <v>8046</v>
      </c>
      <c r="F16">
        <v>8592</v>
      </c>
      <c r="G16">
        <f t="shared" si="0"/>
        <v>8166</v>
      </c>
      <c r="H16">
        <f t="shared" si="1"/>
        <v>380.46813269970454</v>
      </c>
    </row>
    <row r="17" spans="1:8" x14ac:dyDescent="0.35">
      <c r="A17">
        <v>3</v>
      </c>
      <c r="B17">
        <v>9</v>
      </c>
      <c r="C17" t="s">
        <v>17</v>
      </c>
      <c r="D17">
        <v>2809</v>
      </c>
      <c r="E17">
        <v>2851</v>
      </c>
      <c r="F17">
        <v>3060</v>
      </c>
      <c r="G17">
        <f t="shared" si="0"/>
        <v>2906.6666666666665</v>
      </c>
      <c r="H17">
        <f t="shared" si="1"/>
        <v>134.4408172146143</v>
      </c>
    </row>
    <row r="18" spans="1:8" x14ac:dyDescent="0.35">
      <c r="A18">
        <v>3</v>
      </c>
      <c r="B18">
        <v>9</v>
      </c>
      <c r="C18" t="s">
        <v>14</v>
      </c>
      <c r="D18">
        <v>248</v>
      </c>
      <c r="E18">
        <v>471</v>
      </c>
      <c r="F18">
        <v>573</v>
      </c>
      <c r="G18">
        <f t="shared" si="0"/>
        <v>430.66666666666669</v>
      </c>
      <c r="H18">
        <f t="shared" si="1"/>
        <v>166.21171238313295</v>
      </c>
    </row>
    <row r="19" spans="1:8" x14ac:dyDescent="0.35">
      <c r="A19">
        <v>3</v>
      </c>
      <c r="B19">
        <v>9</v>
      </c>
      <c r="C19" t="s">
        <v>18</v>
      </c>
      <c r="D19">
        <v>3097</v>
      </c>
      <c r="E19">
        <v>2584</v>
      </c>
      <c r="F19">
        <v>1920</v>
      </c>
      <c r="G19">
        <f t="shared" si="0"/>
        <v>2533.6666666666665</v>
      </c>
      <c r="H19">
        <f t="shared" si="1"/>
        <v>590.11213623626986</v>
      </c>
    </row>
    <row r="20" spans="1:8" x14ac:dyDescent="0.35">
      <c r="A20">
        <v>3</v>
      </c>
      <c r="B20">
        <v>9</v>
      </c>
      <c r="C20" t="s">
        <v>15</v>
      </c>
      <c r="D20">
        <v>6729</v>
      </c>
      <c r="E20">
        <v>6326</v>
      </c>
      <c r="F20">
        <v>8147</v>
      </c>
      <c r="G20">
        <f t="shared" si="0"/>
        <v>7067.333333333333</v>
      </c>
      <c r="H20">
        <f t="shared" si="1"/>
        <v>956.48436125915225</v>
      </c>
    </row>
    <row r="21" spans="1:8" x14ac:dyDescent="0.35">
      <c r="A21">
        <v>3</v>
      </c>
      <c r="B21">
        <v>9</v>
      </c>
      <c r="C21" t="s">
        <v>16</v>
      </c>
      <c r="D21">
        <v>10198</v>
      </c>
      <c r="E21">
        <v>9594</v>
      </c>
      <c r="F21">
        <v>9897</v>
      </c>
      <c r="G21">
        <f t="shared" si="0"/>
        <v>9896.3333333333339</v>
      </c>
      <c r="H21">
        <f t="shared" si="1"/>
        <v>302.00055187587543</v>
      </c>
    </row>
    <row r="22" spans="1:8" x14ac:dyDescent="0.35">
      <c r="A22">
        <v>4</v>
      </c>
      <c r="B22">
        <v>12</v>
      </c>
      <c r="C22" t="s">
        <v>17</v>
      </c>
      <c r="D22">
        <v>2900</v>
      </c>
      <c r="E22">
        <v>3433</v>
      </c>
      <c r="F22">
        <v>4272</v>
      </c>
      <c r="G22">
        <f t="shared" si="0"/>
        <v>3535</v>
      </c>
      <c r="H22">
        <f t="shared" si="1"/>
        <v>691.66393573758057</v>
      </c>
    </row>
    <row r="23" spans="1:8" x14ac:dyDescent="0.35">
      <c r="A23">
        <v>4</v>
      </c>
      <c r="B23">
        <v>12</v>
      </c>
      <c r="C23" t="s">
        <v>14</v>
      </c>
      <c r="D23">
        <v>298</v>
      </c>
      <c r="E23">
        <v>359</v>
      </c>
      <c r="F23">
        <v>490</v>
      </c>
      <c r="G23">
        <f t="shared" si="0"/>
        <v>382.33333333333331</v>
      </c>
      <c r="H23">
        <f t="shared" si="1"/>
        <v>98.103686644964284</v>
      </c>
    </row>
    <row r="24" spans="1:8" x14ac:dyDescent="0.35">
      <c r="A24">
        <v>4</v>
      </c>
      <c r="B24">
        <v>12</v>
      </c>
      <c r="C24" t="s">
        <v>18</v>
      </c>
      <c r="D24">
        <v>2645</v>
      </c>
      <c r="E24">
        <v>2345</v>
      </c>
      <c r="F24">
        <v>2992</v>
      </c>
      <c r="G24">
        <f t="shared" si="0"/>
        <v>2660.6666666666665</v>
      </c>
      <c r="H24">
        <f t="shared" si="1"/>
        <v>323.7843932825258</v>
      </c>
    </row>
    <row r="25" spans="1:8" x14ac:dyDescent="0.35">
      <c r="A25">
        <v>4</v>
      </c>
      <c r="B25">
        <v>12</v>
      </c>
      <c r="C25" t="s">
        <v>15</v>
      </c>
      <c r="D25">
        <v>5636</v>
      </c>
      <c r="E25">
        <v>6981</v>
      </c>
      <c r="F25">
        <v>6475</v>
      </c>
      <c r="G25">
        <f t="shared" si="0"/>
        <v>6364</v>
      </c>
      <c r="H25">
        <f t="shared" si="1"/>
        <v>679.33570493534341</v>
      </c>
    </row>
    <row r="26" spans="1:8" x14ac:dyDescent="0.35">
      <c r="A26">
        <v>4</v>
      </c>
      <c r="B26">
        <v>12</v>
      </c>
      <c r="C26" t="s">
        <v>16</v>
      </c>
      <c r="D26">
        <v>10988</v>
      </c>
      <c r="E26">
        <v>12133</v>
      </c>
      <c r="F26">
        <v>13682</v>
      </c>
      <c r="G26">
        <f t="shared" si="0"/>
        <v>12267.666666666666</v>
      </c>
      <c r="H26">
        <f t="shared" si="1"/>
        <v>1352.0393238857121</v>
      </c>
    </row>
    <row r="27" spans="1:8" x14ac:dyDescent="0.35">
      <c r="A27">
        <v>5</v>
      </c>
      <c r="B27">
        <v>18</v>
      </c>
      <c r="C27" t="s">
        <v>17</v>
      </c>
      <c r="D27">
        <v>5272</v>
      </c>
      <c r="E27">
        <v>4489</v>
      </c>
      <c r="F27">
        <v>5489</v>
      </c>
      <c r="G27">
        <f t="shared" si="0"/>
        <v>5083.333333333333</v>
      </c>
      <c r="H27">
        <f t="shared" si="1"/>
        <v>526.0193279085222</v>
      </c>
    </row>
    <row r="28" spans="1:8" x14ac:dyDescent="0.35">
      <c r="A28">
        <v>5</v>
      </c>
      <c r="B28">
        <v>18</v>
      </c>
      <c r="C28" t="s">
        <v>14</v>
      </c>
      <c r="D28">
        <v>330</v>
      </c>
      <c r="E28">
        <v>578</v>
      </c>
      <c r="F28">
        <v>488</v>
      </c>
      <c r="G28">
        <f t="shared" si="0"/>
        <v>465.33333333333331</v>
      </c>
      <c r="H28">
        <f t="shared" si="1"/>
        <v>125.54414894105305</v>
      </c>
    </row>
    <row r="29" spans="1:8" x14ac:dyDescent="0.35">
      <c r="A29">
        <v>5</v>
      </c>
      <c r="B29">
        <v>18</v>
      </c>
      <c r="C29" t="s">
        <v>18</v>
      </c>
      <c r="D29">
        <v>3168</v>
      </c>
      <c r="E29">
        <v>3499</v>
      </c>
      <c r="F29">
        <v>3448</v>
      </c>
      <c r="G29">
        <f t="shared" si="0"/>
        <v>3371.6666666666665</v>
      </c>
      <c r="H29">
        <f t="shared" si="1"/>
        <v>178.2142904857333</v>
      </c>
    </row>
    <row r="30" spans="1:8" x14ac:dyDescent="0.35">
      <c r="A30">
        <v>5</v>
      </c>
      <c r="B30">
        <v>18</v>
      </c>
      <c r="C30" t="s">
        <v>15</v>
      </c>
      <c r="D30">
        <v>8362</v>
      </c>
      <c r="E30">
        <v>7776</v>
      </c>
      <c r="F30">
        <v>7567</v>
      </c>
      <c r="G30">
        <f t="shared" ref="G30:G93" si="2">AVERAGE(D30:F30)</f>
        <v>7901.666666666667</v>
      </c>
      <c r="H30">
        <f t="shared" ref="H30:H93" si="3">STDEV(D30:F30)</f>
        <v>412.12902510419394</v>
      </c>
    </row>
    <row r="31" spans="1:8" x14ac:dyDescent="0.35">
      <c r="A31">
        <v>5</v>
      </c>
      <c r="B31">
        <v>18</v>
      </c>
      <c r="C31" t="s">
        <v>16</v>
      </c>
      <c r="D31">
        <v>13870</v>
      </c>
      <c r="E31">
        <v>14337</v>
      </c>
      <c r="F31">
        <v>14739</v>
      </c>
      <c r="G31">
        <f t="shared" si="2"/>
        <v>14315.333333333334</v>
      </c>
      <c r="H31">
        <f t="shared" si="3"/>
        <v>434.90497046289698</v>
      </c>
    </row>
    <row r="32" spans="1:8" x14ac:dyDescent="0.35">
      <c r="A32">
        <v>6</v>
      </c>
      <c r="B32">
        <v>24</v>
      </c>
      <c r="C32" t="s">
        <v>17</v>
      </c>
      <c r="D32">
        <v>7616</v>
      </c>
      <c r="E32">
        <v>6572</v>
      </c>
      <c r="F32">
        <v>6387</v>
      </c>
      <c r="G32">
        <f t="shared" si="2"/>
        <v>6858.333333333333</v>
      </c>
      <c r="H32">
        <f t="shared" si="3"/>
        <v>662.64646179794352</v>
      </c>
    </row>
    <row r="33" spans="1:8" x14ac:dyDescent="0.35">
      <c r="A33">
        <v>6</v>
      </c>
      <c r="B33">
        <v>24</v>
      </c>
      <c r="C33" t="s">
        <v>14</v>
      </c>
      <c r="D33">
        <v>200</v>
      </c>
      <c r="E33">
        <v>386</v>
      </c>
      <c r="F33">
        <v>457</v>
      </c>
      <c r="G33">
        <f t="shared" si="2"/>
        <v>347.66666666666669</v>
      </c>
      <c r="H33">
        <f t="shared" si="3"/>
        <v>132.71900140271302</v>
      </c>
    </row>
    <row r="34" spans="1:8" x14ac:dyDescent="0.35">
      <c r="A34">
        <v>6</v>
      </c>
      <c r="B34">
        <v>24</v>
      </c>
      <c r="C34" t="s">
        <v>18</v>
      </c>
      <c r="D34">
        <v>2779</v>
      </c>
      <c r="E34">
        <v>3807</v>
      </c>
      <c r="F34">
        <v>3261</v>
      </c>
      <c r="G34">
        <f t="shared" si="2"/>
        <v>3282.3333333333335</v>
      </c>
      <c r="H34">
        <f t="shared" si="3"/>
        <v>514.33192914044719</v>
      </c>
    </row>
    <row r="35" spans="1:8" x14ac:dyDescent="0.35">
      <c r="A35">
        <v>6</v>
      </c>
      <c r="B35">
        <v>24</v>
      </c>
      <c r="C35" t="s">
        <v>15</v>
      </c>
      <c r="D35">
        <v>8192</v>
      </c>
      <c r="E35">
        <v>6516</v>
      </c>
      <c r="F35">
        <v>8130</v>
      </c>
      <c r="G35">
        <f t="shared" si="2"/>
        <v>7612.666666666667</v>
      </c>
      <c r="H35">
        <f t="shared" si="3"/>
        <v>950.24698543764316</v>
      </c>
    </row>
    <row r="36" spans="1:8" x14ac:dyDescent="0.35">
      <c r="A36">
        <v>6</v>
      </c>
      <c r="B36">
        <v>24</v>
      </c>
      <c r="C36" t="s">
        <v>16</v>
      </c>
      <c r="D36">
        <v>16212</v>
      </c>
      <c r="E36">
        <v>17802</v>
      </c>
      <c r="F36">
        <v>16548</v>
      </c>
      <c r="G36">
        <f t="shared" si="2"/>
        <v>16854</v>
      </c>
      <c r="H36">
        <f t="shared" si="3"/>
        <v>838.00477325609552</v>
      </c>
    </row>
    <row r="37" spans="1:8" x14ac:dyDescent="0.35">
      <c r="A37">
        <v>0</v>
      </c>
      <c r="B37">
        <v>0</v>
      </c>
      <c r="C37" t="s">
        <v>17</v>
      </c>
      <c r="D37">
        <v>5904</v>
      </c>
      <c r="E37">
        <v>5450</v>
      </c>
      <c r="F37">
        <v>4876</v>
      </c>
      <c r="G37">
        <f t="shared" si="2"/>
        <v>5410</v>
      </c>
      <c r="H37">
        <f t="shared" si="3"/>
        <v>515.16599266644141</v>
      </c>
    </row>
    <row r="38" spans="1:8" x14ac:dyDescent="0.35">
      <c r="A38">
        <v>0</v>
      </c>
      <c r="B38">
        <v>0</v>
      </c>
      <c r="C38" t="s">
        <v>14</v>
      </c>
      <c r="D38">
        <v>690</v>
      </c>
      <c r="E38">
        <v>1857</v>
      </c>
      <c r="F38">
        <v>1319</v>
      </c>
      <c r="G38">
        <f t="shared" si="2"/>
        <v>1288.6666666666667</v>
      </c>
      <c r="H38">
        <f t="shared" si="3"/>
        <v>584.09103171794504</v>
      </c>
    </row>
    <row r="39" spans="1:8" x14ac:dyDescent="0.35">
      <c r="A39">
        <v>0</v>
      </c>
      <c r="B39">
        <v>0</v>
      </c>
      <c r="C39" t="s">
        <v>18</v>
      </c>
      <c r="D39">
        <v>1801</v>
      </c>
      <c r="E39">
        <v>1804</v>
      </c>
      <c r="F39">
        <v>1071</v>
      </c>
      <c r="G39">
        <f t="shared" si="2"/>
        <v>1558.6666666666667</v>
      </c>
      <c r="H39">
        <f t="shared" si="3"/>
        <v>422.33438568666594</v>
      </c>
    </row>
    <row r="40" spans="1:8" x14ac:dyDescent="0.35">
      <c r="A40">
        <v>0</v>
      </c>
      <c r="B40">
        <v>0</v>
      </c>
      <c r="C40" t="s">
        <v>15</v>
      </c>
      <c r="D40">
        <v>4537</v>
      </c>
      <c r="E40">
        <v>4773</v>
      </c>
      <c r="F40">
        <v>3850</v>
      </c>
      <c r="G40">
        <f t="shared" si="2"/>
        <v>4386.666666666667</v>
      </c>
      <c r="H40">
        <f t="shared" si="3"/>
        <v>479.51259976494185</v>
      </c>
    </row>
    <row r="41" spans="1:8" x14ac:dyDescent="0.35">
      <c r="A41">
        <v>0</v>
      </c>
      <c r="B41">
        <v>0</v>
      </c>
      <c r="C41" t="s">
        <v>16</v>
      </c>
      <c r="D41">
        <v>6355</v>
      </c>
      <c r="E41">
        <v>4063</v>
      </c>
      <c r="F41">
        <v>5097</v>
      </c>
      <c r="G41">
        <f t="shared" si="2"/>
        <v>5171.666666666667</v>
      </c>
      <c r="H41">
        <f t="shared" si="3"/>
        <v>1147.822866706068</v>
      </c>
    </row>
    <row r="42" spans="1:8" x14ac:dyDescent="0.35">
      <c r="A42">
        <v>1</v>
      </c>
      <c r="B42">
        <v>3</v>
      </c>
      <c r="C42" t="s">
        <v>17</v>
      </c>
      <c r="D42">
        <v>5886</v>
      </c>
      <c r="E42">
        <v>4835</v>
      </c>
      <c r="F42">
        <v>4021</v>
      </c>
      <c r="G42">
        <f t="shared" si="2"/>
        <v>4914</v>
      </c>
      <c r="H42">
        <f t="shared" si="3"/>
        <v>935.00641709027855</v>
      </c>
    </row>
    <row r="43" spans="1:8" x14ac:dyDescent="0.35">
      <c r="A43">
        <v>1</v>
      </c>
      <c r="B43">
        <v>3</v>
      </c>
      <c r="C43" t="s">
        <v>14</v>
      </c>
      <c r="D43">
        <v>1143</v>
      </c>
      <c r="E43">
        <v>1648</v>
      </c>
      <c r="F43">
        <v>1143</v>
      </c>
      <c r="G43">
        <f t="shared" si="2"/>
        <v>1311.3333333333333</v>
      </c>
      <c r="H43">
        <f t="shared" si="3"/>
        <v>291.56188594076127</v>
      </c>
    </row>
    <row r="44" spans="1:8" x14ac:dyDescent="0.35">
      <c r="A44">
        <v>1</v>
      </c>
      <c r="B44">
        <v>3</v>
      </c>
      <c r="C44" t="s">
        <v>18</v>
      </c>
      <c r="D44">
        <v>3225</v>
      </c>
      <c r="E44">
        <v>3494</v>
      </c>
      <c r="F44">
        <v>3393</v>
      </c>
      <c r="G44">
        <f t="shared" si="2"/>
        <v>3370.6666666666665</v>
      </c>
      <c r="H44">
        <f t="shared" si="3"/>
        <v>135.88352855785476</v>
      </c>
    </row>
    <row r="45" spans="1:8" x14ac:dyDescent="0.35">
      <c r="A45">
        <v>1</v>
      </c>
      <c r="B45">
        <v>3</v>
      </c>
      <c r="C45" t="s">
        <v>15</v>
      </c>
      <c r="D45">
        <v>5073</v>
      </c>
      <c r="E45">
        <v>5228</v>
      </c>
      <c r="F45">
        <v>6477</v>
      </c>
      <c r="G45">
        <f t="shared" si="2"/>
        <v>5592.666666666667</v>
      </c>
      <c r="H45">
        <f t="shared" si="3"/>
        <v>769.76641478654801</v>
      </c>
    </row>
    <row r="46" spans="1:8" x14ac:dyDescent="0.35">
      <c r="A46">
        <v>1</v>
      </c>
      <c r="B46">
        <v>3</v>
      </c>
      <c r="C46" t="s">
        <v>16</v>
      </c>
      <c r="D46">
        <v>16523</v>
      </c>
      <c r="E46">
        <v>16157</v>
      </c>
      <c r="F46">
        <v>16018</v>
      </c>
      <c r="G46">
        <f t="shared" si="2"/>
        <v>16232.666666666666</v>
      </c>
      <c r="H46">
        <f t="shared" si="3"/>
        <v>260.86458811677244</v>
      </c>
    </row>
    <row r="47" spans="1:8" x14ac:dyDescent="0.35">
      <c r="A47">
        <v>2</v>
      </c>
      <c r="B47">
        <v>6</v>
      </c>
      <c r="C47" t="s">
        <v>17</v>
      </c>
      <c r="D47">
        <v>5825</v>
      </c>
      <c r="E47">
        <v>3946</v>
      </c>
      <c r="F47">
        <v>3714</v>
      </c>
      <c r="G47">
        <f t="shared" si="2"/>
        <v>4495</v>
      </c>
      <c r="H47">
        <f t="shared" si="3"/>
        <v>1157.640272278051</v>
      </c>
    </row>
    <row r="48" spans="1:8" x14ac:dyDescent="0.35">
      <c r="A48">
        <v>2</v>
      </c>
      <c r="B48">
        <v>6</v>
      </c>
      <c r="C48" t="s">
        <v>14</v>
      </c>
      <c r="D48">
        <v>1512</v>
      </c>
      <c r="E48">
        <v>1261</v>
      </c>
      <c r="F48">
        <v>1088</v>
      </c>
      <c r="G48">
        <f t="shared" si="2"/>
        <v>1287</v>
      </c>
      <c r="H48">
        <f t="shared" si="3"/>
        <v>213.1924013655271</v>
      </c>
    </row>
    <row r="49" spans="1:8" x14ac:dyDescent="0.35">
      <c r="A49">
        <v>2</v>
      </c>
      <c r="B49">
        <v>6</v>
      </c>
      <c r="C49" t="s">
        <v>18</v>
      </c>
      <c r="D49">
        <v>3261</v>
      </c>
      <c r="E49">
        <v>2589</v>
      </c>
      <c r="F49">
        <v>2751</v>
      </c>
      <c r="G49">
        <f t="shared" si="2"/>
        <v>2867</v>
      </c>
      <c r="H49">
        <f t="shared" si="3"/>
        <v>350.69644993926016</v>
      </c>
    </row>
    <row r="50" spans="1:8" x14ac:dyDescent="0.35">
      <c r="A50">
        <v>2</v>
      </c>
      <c r="B50">
        <v>6</v>
      </c>
      <c r="C50" t="s">
        <v>15</v>
      </c>
      <c r="D50">
        <v>5985</v>
      </c>
      <c r="E50">
        <v>5385</v>
      </c>
      <c r="F50">
        <v>5723</v>
      </c>
      <c r="G50">
        <f t="shared" si="2"/>
        <v>5697.666666666667</v>
      </c>
      <c r="H50">
        <f t="shared" si="3"/>
        <v>300.80115248006166</v>
      </c>
    </row>
    <row r="51" spans="1:8" x14ac:dyDescent="0.35">
      <c r="A51">
        <v>2</v>
      </c>
      <c r="B51">
        <v>6</v>
      </c>
      <c r="C51" t="s">
        <v>16</v>
      </c>
      <c r="D51">
        <v>23024</v>
      </c>
      <c r="E51">
        <v>21789</v>
      </c>
      <c r="F51">
        <v>21145</v>
      </c>
      <c r="G51">
        <f t="shared" si="2"/>
        <v>21986</v>
      </c>
      <c r="H51">
        <f t="shared" si="3"/>
        <v>954.86491191162747</v>
      </c>
    </row>
    <row r="52" spans="1:8" x14ac:dyDescent="0.35">
      <c r="A52">
        <v>3</v>
      </c>
      <c r="B52">
        <v>9</v>
      </c>
      <c r="C52" t="s">
        <v>17</v>
      </c>
      <c r="D52">
        <v>4972</v>
      </c>
      <c r="E52">
        <v>5024</v>
      </c>
      <c r="F52">
        <v>4638</v>
      </c>
      <c r="G52">
        <f t="shared" si="2"/>
        <v>4878</v>
      </c>
      <c r="H52">
        <f t="shared" si="3"/>
        <v>209.46598769251298</v>
      </c>
    </row>
    <row r="53" spans="1:8" x14ac:dyDescent="0.35">
      <c r="A53">
        <v>3</v>
      </c>
      <c r="B53">
        <v>9</v>
      </c>
      <c r="C53" t="s">
        <v>14</v>
      </c>
      <c r="D53">
        <v>1236</v>
      </c>
      <c r="E53">
        <v>1251</v>
      </c>
      <c r="F53">
        <v>1066</v>
      </c>
      <c r="G53">
        <f t="shared" si="2"/>
        <v>1184.3333333333333</v>
      </c>
      <c r="H53">
        <f t="shared" si="3"/>
        <v>102.75375094532234</v>
      </c>
    </row>
    <row r="54" spans="1:8" x14ac:dyDescent="0.35">
      <c r="A54">
        <v>3</v>
      </c>
      <c r="B54">
        <v>9</v>
      </c>
      <c r="C54" t="s">
        <v>18</v>
      </c>
      <c r="D54">
        <v>3854</v>
      </c>
      <c r="E54">
        <v>4091</v>
      </c>
      <c r="F54">
        <v>4015</v>
      </c>
      <c r="G54">
        <f t="shared" si="2"/>
        <v>3986.6666666666665</v>
      </c>
      <c r="H54">
        <f t="shared" si="3"/>
        <v>121.01377332078086</v>
      </c>
    </row>
    <row r="55" spans="1:8" x14ac:dyDescent="0.35">
      <c r="A55">
        <v>3</v>
      </c>
      <c r="B55">
        <v>9</v>
      </c>
      <c r="C55" t="s">
        <v>15</v>
      </c>
      <c r="D55">
        <v>7516</v>
      </c>
      <c r="E55">
        <v>6539</v>
      </c>
      <c r="F55">
        <v>6294</v>
      </c>
      <c r="G55">
        <f t="shared" si="2"/>
        <v>6783</v>
      </c>
      <c r="H55">
        <f t="shared" si="3"/>
        <v>646.50831394499482</v>
      </c>
    </row>
    <row r="56" spans="1:8" x14ac:dyDescent="0.35">
      <c r="A56">
        <v>3</v>
      </c>
      <c r="B56">
        <v>9</v>
      </c>
      <c r="C56" t="s">
        <v>16</v>
      </c>
      <c r="D56">
        <v>25406</v>
      </c>
      <c r="E56">
        <v>24012</v>
      </c>
      <c r="F56">
        <v>21223</v>
      </c>
      <c r="G56">
        <f t="shared" si="2"/>
        <v>23547</v>
      </c>
      <c r="H56">
        <f t="shared" si="3"/>
        <v>2129.9157260323705</v>
      </c>
    </row>
    <row r="57" spans="1:8" x14ac:dyDescent="0.35">
      <c r="A57">
        <v>4</v>
      </c>
      <c r="B57">
        <v>12</v>
      </c>
      <c r="C57" t="s">
        <v>17</v>
      </c>
      <c r="D57">
        <v>4586</v>
      </c>
      <c r="E57">
        <v>4427</v>
      </c>
      <c r="F57">
        <v>4330</v>
      </c>
      <c r="G57">
        <f t="shared" si="2"/>
        <v>4447.666666666667</v>
      </c>
      <c r="H57">
        <f t="shared" si="3"/>
        <v>129.24524491575437</v>
      </c>
    </row>
    <row r="58" spans="1:8" x14ac:dyDescent="0.35">
      <c r="A58">
        <v>4</v>
      </c>
      <c r="B58">
        <v>12</v>
      </c>
      <c r="C58" t="s">
        <v>14</v>
      </c>
      <c r="D58">
        <v>1966</v>
      </c>
      <c r="E58">
        <v>1049</v>
      </c>
      <c r="F58">
        <v>1137</v>
      </c>
      <c r="G58">
        <f t="shared" si="2"/>
        <v>1384</v>
      </c>
      <c r="H58">
        <f t="shared" si="3"/>
        <v>505.94367275419108</v>
      </c>
    </row>
    <row r="59" spans="1:8" x14ac:dyDescent="0.35">
      <c r="A59">
        <v>4</v>
      </c>
      <c r="B59">
        <v>12</v>
      </c>
      <c r="C59" t="s">
        <v>18</v>
      </c>
      <c r="D59">
        <v>4713</v>
      </c>
      <c r="E59">
        <v>4080</v>
      </c>
      <c r="F59">
        <v>4067</v>
      </c>
      <c r="G59">
        <f t="shared" si="2"/>
        <v>4286.666666666667</v>
      </c>
      <c r="H59">
        <f t="shared" si="3"/>
        <v>369.27270862241272</v>
      </c>
    </row>
    <row r="60" spans="1:8" x14ac:dyDescent="0.35">
      <c r="A60">
        <v>4</v>
      </c>
      <c r="B60">
        <v>12</v>
      </c>
      <c r="C60" t="s">
        <v>15</v>
      </c>
      <c r="D60">
        <v>7994</v>
      </c>
      <c r="E60">
        <v>4675</v>
      </c>
      <c r="F60">
        <v>7657</v>
      </c>
      <c r="G60">
        <f t="shared" si="2"/>
        <v>6775.333333333333</v>
      </c>
      <c r="H60">
        <f t="shared" si="3"/>
        <v>1826.7299563245051</v>
      </c>
    </row>
    <row r="61" spans="1:8" x14ac:dyDescent="0.35">
      <c r="A61">
        <v>4</v>
      </c>
      <c r="B61">
        <v>12</v>
      </c>
      <c r="C61" t="s">
        <v>16</v>
      </c>
      <c r="D61">
        <v>27341</v>
      </c>
      <c r="E61">
        <v>25480</v>
      </c>
      <c r="F61">
        <v>23498</v>
      </c>
      <c r="G61">
        <f t="shared" si="2"/>
        <v>25439.666666666668</v>
      </c>
      <c r="H61">
        <f t="shared" si="3"/>
        <v>1921.8174557780801</v>
      </c>
    </row>
    <row r="62" spans="1:8" x14ac:dyDescent="0.35">
      <c r="A62">
        <v>5</v>
      </c>
      <c r="B62">
        <v>18</v>
      </c>
      <c r="C62" t="s">
        <v>17</v>
      </c>
      <c r="D62">
        <v>5393</v>
      </c>
      <c r="E62">
        <v>6213</v>
      </c>
      <c r="F62">
        <v>4781</v>
      </c>
      <c r="G62">
        <f t="shared" si="2"/>
        <v>5462.333333333333</v>
      </c>
      <c r="H62">
        <f t="shared" si="3"/>
        <v>718.51327985872035</v>
      </c>
    </row>
    <row r="63" spans="1:8" x14ac:dyDescent="0.35">
      <c r="A63">
        <v>5</v>
      </c>
      <c r="B63">
        <v>18</v>
      </c>
      <c r="C63" t="s">
        <v>14</v>
      </c>
      <c r="D63">
        <v>1413</v>
      </c>
      <c r="E63">
        <v>1424</v>
      </c>
      <c r="F63">
        <v>965</v>
      </c>
      <c r="G63">
        <f t="shared" si="2"/>
        <v>1267.3333333333333</v>
      </c>
      <c r="H63">
        <f t="shared" si="3"/>
        <v>261.88610756077441</v>
      </c>
    </row>
    <row r="64" spans="1:8" x14ac:dyDescent="0.35">
      <c r="A64">
        <v>5</v>
      </c>
      <c r="B64">
        <v>18</v>
      </c>
      <c r="C64" t="s">
        <v>18</v>
      </c>
      <c r="D64">
        <v>4292</v>
      </c>
      <c r="E64">
        <v>4996</v>
      </c>
      <c r="F64">
        <v>4528</v>
      </c>
      <c r="G64">
        <f t="shared" si="2"/>
        <v>4605.333333333333</v>
      </c>
      <c r="H64">
        <f t="shared" si="3"/>
        <v>358.31457315232564</v>
      </c>
    </row>
    <row r="65" spans="1:8" x14ac:dyDescent="0.35">
      <c r="A65">
        <v>5</v>
      </c>
      <c r="B65">
        <v>18</v>
      </c>
      <c r="C65" t="s">
        <v>15</v>
      </c>
      <c r="D65">
        <v>8262</v>
      </c>
      <c r="E65">
        <v>7694</v>
      </c>
      <c r="F65">
        <v>6726</v>
      </c>
      <c r="G65">
        <f t="shared" si="2"/>
        <v>7560.666666666667</v>
      </c>
      <c r="H65">
        <f t="shared" si="3"/>
        <v>776.63204500801623</v>
      </c>
    </row>
    <row r="66" spans="1:8" x14ac:dyDescent="0.35">
      <c r="A66">
        <v>5</v>
      </c>
      <c r="B66">
        <v>18</v>
      </c>
      <c r="C66" t="s">
        <v>16</v>
      </c>
      <c r="D66">
        <v>29566</v>
      </c>
      <c r="E66">
        <v>23310</v>
      </c>
      <c r="F66">
        <v>24947</v>
      </c>
      <c r="G66">
        <f t="shared" si="2"/>
        <v>25941</v>
      </c>
      <c r="H66">
        <f t="shared" si="3"/>
        <v>3244.2889821962531</v>
      </c>
    </row>
    <row r="67" spans="1:8" x14ac:dyDescent="0.35">
      <c r="A67">
        <v>6</v>
      </c>
      <c r="B67">
        <v>24</v>
      </c>
      <c r="C67" t="s">
        <v>17</v>
      </c>
      <c r="D67">
        <v>6686</v>
      </c>
      <c r="E67">
        <v>5563</v>
      </c>
      <c r="F67">
        <v>4233</v>
      </c>
      <c r="G67">
        <f t="shared" si="2"/>
        <v>5494</v>
      </c>
      <c r="H67">
        <f t="shared" si="3"/>
        <v>1227.954803728541</v>
      </c>
    </row>
    <row r="68" spans="1:8" x14ac:dyDescent="0.35">
      <c r="A68">
        <v>6</v>
      </c>
      <c r="B68">
        <v>24</v>
      </c>
      <c r="C68" t="s">
        <v>14</v>
      </c>
      <c r="D68">
        <v>1182</v>
      </c>
      <c r="E68">
        <v>833</v>
      </c>
      <c r="F68">
        <v>888</v>
      </c>
      <c r="G68">
        <f t="shared" si="2"/>
        <v>967.66666666666663</v>
      </c>
      <c r="H68">
        <f t="shared" si="3"/>
        <v>187.64416679804691</v>
      </c>
    </row>
    <row r="69" spans="1:8" x14ac:dyDescent="0.35">
      <c r="A69">
        <v>6</v>
      </c>
      <c r="B69">
        <v>24</v>
      </c>
      <c r="C69" t="s">
        <v>18</v>
      </c>
      <c r="D69">
        <v>5438</v>
      </c>
      <c r="E69">
        <v>4626</v>
      </c>
      <c r="F69">
        <v>3490</v>
      </c>
      <c r="G69">
        <f t="shared" si="2"/>
        <v>4518</v>
      </c>
      <c r="H69">
        <f t="shared" si="3"/>
        <v>978.48045458251238</v>
      </c>
    </row>
    <row r="70" spans="1:8" x14ac:dyDescent="0.35">
      <c r="A70">
        <v>6</v>
      </c>
      <c r="B70">
        <v>24</v>
      </c>
      <c r="C70" t="s">
        <v>15</v>
      </c>
      <c r="D70">
        <v>7639</v>
      </c>
      <c r="E70">
        <v>7368</v>
      </c>
      <c r="F70">
        <v>11246</v>
      </c>
      <c r="G70">
        <f t="shared" si="2"/>
        <v>8751</v>
      </c>
      <c r="H70">
        <f t="shared" si="3"/>
        <v>2164.9778289857845</v>
      </c>
    </row>
    <row r="71" spans="1:8" x14ac:dyDescent="0.35">
      <c r="A71">
        <v>6</v>
      </c>
      <c r="B71">
        <v>24</v>
      </c>
      <c r="C71" t="s">
        <v>16</v>
      </c>
      <c r="D71">
        <v>27335</v>
      </c>
      <c r="E71">
        <v>27311</v>
      </c>
      <c r="F71">
        <v>26563</v>
      </c>
      <c r="G71">
        <f t="shared" si="2"/>
        <v>27069.666666666668</v>
      </c>
      <c r="H71">
        <f t="shared" si="3"/>
        <v>438.95026293799316</v>
      </c>
    </row>
    <row r="72" spans="1:8" x14ac:dyDescent="0.35">
      <c r="A72">
        <v>0</v>
      </c>
      <c r="B72">
        <v>0</v>
      </c>
      <c r="C72" t="s">
        <v>17</v>
      </c>
      <c r="D72">
        <v>4788</v>
      </c>
      <c r="E72">
        <v>5843</v>
      </c>
      <c r="F72">
        <v>5517</v>
      </c>
      <c r="G72">
        <f t="shared" si="2"/>
        <v>5382.666666666667</v>
      </c>
      <c r="H72">
        <f t="shared" si="3"/>
        <v>540.17620581929862</v>
      </c>
    </row>
    <row r="73" spans="1:8" x14ac:dyDescent="0.35">
      <c r="A73">
        <v>0</v>
      </c>
      <c r="B73">
        <v>0</v>
      </c>
      <c r="C73" t="s">
        <v>14</v>
      </c>
      <c r="D73">
        <v>604</v>
      </c>
      <c r="E73">
        <v>1680</v>
      </c>
      <c r="F73">
        <v>1504</v>
      </c>
      <c r="G73">
        <f t="shared" si="2"/>
        <v>1262.6666666666667</v>
      </c>
      <c r="H73">
        <f t="shared" si="3"/>
        <v>577.17010779607551</v>
      </c>
    </row>
    <row r="74" spans="1:8" x14ac:dyDescent="0.35">
      <c r="A74">
        <v>0</v>
      </c>
      <c r="B74">
        <v>0</v>
      </c>
      <c r="C74" t="s">
        <v>18</v>
      </c>
      <c r="D74">
        <v>1549</v>
      </c>
      <c r="E74">
        <v>1905</v>
      </c>
      <c r="F74">
        <v>863</v>
      </c>
      <c r="G74">
        <f t="shared" si="2"/>
        <v>1439</v>
      </c>
      <c r="H74">
        <f t="shared" si="3"/>
        <v>529.63761195745906</v>
      </c>
    </row>
    <row r="75" spans="1:8" x14ac:dyDescent="0.35">
      <c r="A75">
        <v>0</v>
      </c>
      <c r="B75">
        <v>0</v>
      </c>
      <c r="C75" t="s">
        <v>15</v>
      </c>
      <c r="D75">
        <v>5363</v>
      </c>
      <c r="E75">
        <v>5330</v>
      </c>
      <c r="F75">
        <v>5141</v>
      </c>
      <c r="G75">
        <f t="shared" si="2"/>
        <v>5278</v>
      </c>
      <c r="H75">
        <f t="shared" si="3"/>
        <v>119.78731151503484</v>
      </c>
    </row>
    <row r="76" spans="1:8" x14ac:dyDescent="0.35">
      <c r="A76">
        <v>0</v>
      </c>
      <c r="B76">
        <v>0</v>
      </c>
      <c r="C76" t="s">
        <v>16</v>
      </c>
      <c r="D76">
        <v>5408</v>
      </c>
      <c r="E76">
        <v>5700</v>
      </c>
      <c r="F76">
        <v>4402</v>
      </c>
      <c r="G76">
        <f t="shared" si="2"/>
        <v>5170</v>
      </c>
      <c r="H76">
        <f t="shared" si="3"/>
        <v>680.94346314506902</v>
      </c>
    </row>
    <row r="77" spans="1:8" x14ac:dyDescent="0.35">
      <c r="A77">
        <v>1</v>
      </c>
      <c r="B77">
        <v>3</v>
      </c>
      <c r="C77" t="s">
        <v>17</v>
      </c>
      <c r="D77">
        <v>5102</v>
      </c>
      <c r="E77">
        <v>5155</v>
      </c>
      <c r="F77">
        <v>6062</v>
      </c>
      <c r="G77">
        <f t="shared" si="2"/>
        <v>5439.666666666667</v>
      </c>
      <c r="H77">
        <f t="shared" si="3"/>
        <v>539.60757345809498</v>
      </c>
    </row>
    <row r="78" spans="1:8" x14ac:dyDescent="0.35">
      <c r="A78">
        <v>1</v>
      </c>
      <c r="B78">
        <v>3</v>
      </c>
      <c r="C78" t="s">
        <v>14</v>
      </c>
      <c r="D78">
        <v>1113</v>
      </c>
      <c r="E78">
        <v>1744</v>
      </c>
      <c r="F78">
        <v>1623</v>
      </c>
      <c r="G78">
        <f t="shared" si="2"/>
        <v>1493.3333333333333</v>
      </c>
      <c r="H78">
        <f t="shared" si="3"/>
        <v>334.88853867120247</v>
      </c>
    </row>
    <row r="79" spans="1:8" x14ac:dyDescent="0.35">
      <c r="A79">
        <v>1</v>
      </c>
      <c r="B79">
        <v>3</v>
      </c>
      <c r="C79" t="s">
        <v>18</v>
      </c>
      <c r="D79">
        <v>2943</v>
      </c>
      <c r="E79">
        <v>3574</v>
      </c>
      <c r="F79">
        <v>2587</v>
      </c>
      <c r="G79">
        <f t="shared" si="2"/>
        <v>3034.6666666666665</v>
      </c>
      <c r="H79">
        <f t="shared" si="3"/>
        <v>499.84430909367563</v>
      </c>
    </row>
    <row r="80" spans="1:8" x14ac:dyDescent="0.35">
      <c r="A80">
        <v>1</v>
      </c>
      <c r="B80">
        <v>3</v>
      </c>
      <c r="C80" t="s">
        <v>15</v>
      </c>
      <c r="D80">
        <v>5453</v>
      </c>
      <c r="E80">
        <v>6959</v>
      </c>
      <c r="F80">
        <v>8207</v>
      </c>
      <c r="G80">
        <f t="shared" si="2"/>
        <v>6873</v>
      </c>
      <c r="H80">
        <f t="shared" si="3"/>
        <v>1379.0126902969384</v>
      </c>
    </row>
    <row r="81" spans="1:8" x14ac:dyDescent="0.35">
      <c r="A81">
        <v>1</v>
      </c>
      <c r="B81">
        <v>3</v>
      </c>
      <c r="C81" t="s">
        <v>16</v>
      </c>
      <c r="D81">
        <v>16952</v>
      </c>
      <c r="E81">
        <v>19558</v>
      </c>
      <c r="F81">
        <v>15917</v>
      </c>
      <c r="G81">
        <f t="shared" si="2"/>
        <v>17475.666666666668</v>
      </c>
      <c r="H81">
        <f t="shared" si="3"/>
        <v>1876.1370774368629</v>
      </c>
    </row>
    <row r="82" spans="1:8" x14ac:dyDescent="0.35">
      <c r="A82">
        <v>2</v>
      </c>
      <c r="B82">
        <v>6</v>
      </c>
      <c r="C82" t="s">
        <v>17</v>
      </c>
      <c r="D82">
        <v>4040</v>
      </c>
      <c r="E82">
        <v>5200</v>
      </c>
      <c r="F82">
        <v>4034</v>
      </c>
      <c r="G82">
        <f t="shared" si="2"/>
        <v>4424.666666666667</v>
      </c>
      <c r="H82">
        <f t="shared" si="3"/>
        <v>671.46506486438454</v>
      </c>
    </row>
    <row r="83" spans="1:8" x14ac:dyDescent="0.35">
      <c r="A83">
        <v>2</v>
      </c>
      <c r="B83">
        <v>6</v>
      </c>
      <c r="C83" t="s">
        <v>14</v>
      </c>
      <c r="D83">
        <v>820</v>
      </c>
      <c r="E83">
        <v>1932</v>
      </c>
      <c r="F83">
        <v>1140</v>
      </c>
      <c r="G83">
        <f t="shared" si="2"/>
        <v>1297.3333333333333</v>
      </c>
      <c r="H83">
        <f t="shared" si="3"/>
        <v>572.45203583648254</v>
      </c>
    </row>
    <row r="84" spans="1:8" x14ac:dyDescent="0.35">
      <c r="A84">
        <v>2</v>
      </c>
      <c r="B84">
        <v>6</v>
      </c>
      <c r="C84" t="s">
        <v>18</v>
      </c>
      <c r="D84">
        <v>3197</v>
      </c>
      <c r="E84">
        <v>4062</v>
      </c>
      <c r="F84">
        <v>3354</v>
      </c>
      <c r="G84">
        <f t="shared" si="2"/>
        <v>3537.6666666666665</v>
      </c>
      <c r="H84">
        <f t="shared" si="3"/>
        <v>460.82136813881806</v>
      </c>
    </row>
    <row r="85" spans="1:8" x14ac:dyDescent="0.35">
      <c r="A85">
        <v>2</v>
      </c>
      <c r="B85">
        <v>6</v>
      </c>
      <c r="C85" t="s">
        <v>15</v>
      </c>
      <c r="D85">
        <v>4552</v>
      </c>
      <c r="E85">
        <v>8342</v>
      </c>
      <c r="F85">
        <v>7324</v>
      </c>
      <c r="G85">
        <f t="shared" si="2"/>
        <v>6739.333333333333</v>
      </c>
      <c r="H85">
        <f t="shared" si="3"/>
        <v>1961.4793736701206</v>
      </c>
    </row>
    <row r="86" spans="1:8" x14ac:dyDescent="0.35">
      <c r="A86">
        <v>2</v>
      </c>
      <c r="B86">
        <v>6</v>
      </c>
      <c r="C86" t="s">
        <v>16</v>
      </c>
      <c r="D86">
        <v>19489</v>
      </c>
      <c r="E86">
        <v>23696</v>
      </c>
      <c r="F86">
        <v>21051</v>
      </c>
      <c r="G86">
        <f t="shared" si="2"/>
        <v>21412</v>
      </c>
      <c r="H86">
        <f t="shared" si="3"/>
        <v>2126.605981370315</v>
      </c>
    </row>
    <row r="87" spans="1:8" x14ac:dyDescent="0.35">
      <c r="A87">
        <v>3</v>
      </c>
      <c r="B87">
        <v>9</v>
      </c>
      <c r="C87" t="s">
        <v>17</v>
      </c>
      <c r="D87">
        <v>4102</v>
      </c>
      <c r="E87">
        <v>6310</v>
      </c>
      <c r="F87">
        <v>5000</v>
      </c>
      <c r="G87">
        <f t="shared" si="2"/>
        <v>5137.333333333333</v>
      </c>
      <c r="H87">
        <f t="shared" si="3"/>
        <v>1110.3879202032665</v>
      </c>
    </row>
    <row r="88" spans="1:8" x14ac:dyDescent="0.35">
      <c r="A88">
        <v>3</v>
      </c>
      <c r="B88">
        <v>9</v>
      </c>
      <c r="C88" t="s">
        <v>14</v>
      </c>
      <c r="D88">
        <v>1574</v>
      </c>
      <c r="E88">
        <v>1328</v>
      </c>
      <c r="F88">
        <v>1127</v>
      </c>
      <c r="G88">
        <f t="shared" si="2"/>
        <v>1343</v>
      </c>
      <c r="H88">
        <f t="shared" si="3"/>
        <v>223.87719848166762</v>
      </c>
    </row>
    <row r="89" spans="1:8" x14ac:dyDescent="0.35">
      <c r="A89">
        <v>3</v>
      </c>
      <c r="B89">
        <v>9</v>
      </c>
      <c r="C89" t="s">
        <v>18</v>
      </c>
      <c r="D89">
        <v>3974</v>
      </c>
      <c r="E89">
        <v>3974</v>
      </c>
      <c r="F89">
        <v>4092</v>
      </c>
      <c r="G89">
        <f t="shared" si="2"/>
        <v>4013.3333333333335</v>
      </c>
      <c r="H89">
        <f t="shared" si="3"/>
        <v>68.127331764375839</v>
      </c>
    </row>
    <row r="90" spans="1:8" x14ac:dyDescent="0.35">
      <c r="A90">
        <v>3</v>
      </c>
      <c r="B90">
        <v>9</v>
      </c>
      <c r="C90" t="s">
        <v>15</v>
      </c>
      <c r="D90">
        <v>6137</v>
      </c>
      <c r="E90">
        <v>8208</v>
      </c>
      <c r="F90">
        <v>8767</v>
      </c>
      <c r="G90">
        <f t="shared" si="2"/>
        <v>7704</v>
      </c>
      <c r="H90">
        <f t="shared" si="3"/>
        <v>1385.5457408544837</v>
      </c>
    </row>
    <row r="91" spans="1:8" x14ac:dyDescent="0.35">
      <c r="A91">
        <v>3</v>
      </c>
      <c r="B91">
        <v>9</v>
      </c>
      <c r="C91" t="s">
        <v>16</v>
      </c>
      <c r="D91">
        <v>19487</v>
      </c>
      <c r="E91">
        <v>22737</v>
      </c>
      <c r="F91">
        <v>22611</v>
      </c>
      <c r="G91">
        <f t="shared" si="2"/>
        <v>21611.666666666668</v>
      </c>
      <c r="H91">
        <f t="shared" si="3"/>
        <v>1841.0935156404557</v>
      </c>
    </row>
    <row r="92" spans="1:8" x14ac:dyDescent="0.35">
      <c r="A92">
        <v>4</v>
      </c>
      <c r="B92">
        <v>12</v>
      </c>
      <c r="C92" t="s">
        <v>17</v>
      </c>
      <c r="D92">
        <v>5014</v>
      </c>
      <c r="E92">
        <v>6631</v>
      </c>
      <c r="F92">
        <v>4532</v>
      </c>
      <c r="G92">
        <f t="shared" si="2"/>
        <v>5392.333333333333</v>
      </c>
      <c r="H92">
        <f t="shared" si="3"/>
        <v>1099.4554712826416</v>
      </c>
    </row>
    <row r="93" spans="1:8" x14ac:dyDescent="0.35">
      <c r="A93">
        <v>4</v>
      </c>
      <c r="B93">
        <v>12</v>
      </c>
      <c r="C93" t="s">
        <v>14</v>
      </c>
      <c r="D93">
        <v>1312</v>
      </c>
      <c r="E93">
        <v>1206</v>
      </c>
      <c r="F93">
        <v>1113</v>
      </c>
      <c r="G93">
        <f t="shared" si="2"/>
        <v>1210.3333333333333</v>
      </c>
      <c r="H93">
        <f t="shared" si="3"/>
        <v>99.570745368975381</v>
      </c>
    </row>
    <row r="94" spans="1:8" x14ac:dyDescent="0.35">
      <c r="A94">
        <v>4</v>
      </c>
      <c r="B94">
        <v>12</v>
      </c>
      <c r="C94" t="s">
        <v>18</v>
      </c>
      <c r="D94">
        <v>4359</v>
      </c>
      <c r="E94">
        <v>4395</v>
      </c>
      <c r="F94">
        <v>4156</v>
      </c>
      <c r="G94">
        <f t="shared" ref="G94:G106" si="4">AVERAGE(D94:F94)</f>
        <v>4303.333333333333</v>
      </c>
      <c r="H94">
        <f t="shared" ref="H94:H106" si="5">STDEV(D94:F94)</f>
        <v>128.85780276464959</v>
      </c>
    </row>
    <row r="95" spans="1:8" x14ac:dyDescent="0.35">
      <c r="A95">
        <v>4</v>
      </c>
      <c r="B95">
        <v>12</v>
      </c>
      <c r="C95" t="s">
        <v>15</v>
      </c>
      <c r="D95">
        <v>6105</v>
      </c>
      <c r="E95">
        <v>7963</v>
      </c>
      <c r="F95">
        <v>8531</v>
      </c>
      <c r="G95">
        <f t="shared" si="4"/>
        <v>7533</v>
      </c>
      <c r="H95">
        <f t="shared" si="5"/>
        <v>1268.8750923554296</v>
      </c>
    </row>
    <row r="96" spans="1:8" x14ac:dyDescent="0.35">
      <c r="A96">
        <v>4</v>
      </c>
      <c r="B96">
        <v>12</v>
      </c>
      <c r="C96" t="s">
        <v>16</v>
      </c>
      <c r="D96">
        <v>22772</v>
      </c>
      <c r="E96">
        <v>26039</v>
      </c>
      <c r="F96">
        <v>21396</v>
      </c>
      <c r="G96">
        <f t="shared" si="4"/>
        <v>23402.333333333332</v>
      </c>
      <c r="H96">
        <f t="shared" si="5"/>
        <v>2384.8170439958981</v>
      </c>
    </row>
    <row r="97" spans="1:8" x14ac:dyDescent="0.35">
      <c r="A97">
        <v>5</v>
      </c>
      <c r="B97">
        <v>18</v>
      </c>
      <c r="C97" t="s">
        <v>17</v>
      </c>
      <c r="D97">
        <v>3791</v>
      </c>
      <c r="E97">
        <v>6504</v>
      </c>
      <c r="F97">
        <v>4862</v>
      </c>
      <c r="G97">
        <f t="shared" si="4"/>
        <v>5052.333333333333</v>
      </c>
      <c r="H97">
        <f t="shared" si="5"/>
        <v>1366.4780764188411</v>
      </c>
    </row>
    <row r="98" spans="1:8" x14ac:dyDescent="0.35">
      <c r="A98">
        <v>5</v>
      </c>
      <c r="B98">
        <v>18</v>
      </c>
      <c r="C98" t="s">
        <v>14</v>
      </c>
      <c r="D98">
        <v>971</v>
      </c>
      <c r="E98">
        <v>1308</v>
      </c>
      <c r="F98">
        <v>1082</v>
      </c>
      <c r="G98">
        <f t="shared" si="4"/>
        <v>1120.3333333333333</v>
      </c>
      <c r="H98">
        <f t="shared" si="5"/>
        <v>171.73914327646233</v>
      </c>
    </row>
    <row r="99" spans="1:8" x14ac:dyDescent="0.35">
      <c r="A99">
        <v>5</v>
      </c>
      <c r="B99">
        <v>18</v>
      </c>
      <c r="C99" t="s">
        <v>18</v>
      </c>
      <c r="D99">
        <v>3804</v>
      </c>
      <c r="E99">
        <v>3958</v>
      </c>
      <c r="F99">
        <v>3156</v>
      </c>
      <c r="G99">
        <f t="shared" si="4"/>
        <v>3639.3333333333335</v>
      </c>
      <c r="H99">
        <f t="shared" si="5"/>
        <v>425.6023182894254</v>
      </c>
    </row>
    <row r="100" spans="1:8" x14ac:dyDescent="0.35">
      <c r="A100">
        <v>5</v>
      </c>
      <c r="B100">
        <v>18</v>
      </c>
      <c r="C100" t="s">
        <v>15</v>
      </c>
      <c r="D100">
        <v>7439</v>
      </c>
      <c r="E100">
        <v>9910</v>
      </c>
      <c r="F100">
        <v>10693</v>
      </c>
      <c r="G100">
        <f t="shared" si="4"/>
        <v>9347.3333333333339</v>
      </c>
      <c r="H100">
        <f t="shared" si="5"/>
        <v>1698.4034660036843</v>
      </c>
    </row>
    <row r="101" spans="1:8" x14ac:dyDescent="0.35">
      <c r="A101">
        <v>5</v>
      </c>
      <c r="B101">
        <v>18</v>
      </c>
      <c r="C101" t="s">
        <v>16</v>
      </c>
      <c r="D101">
        <v>21360</v>
      </c>
      <c r="E101">
        <v>23740</v>
      </c>
      <c r="F101">
        <v>21820</v>
      </c>
      <c r="G101">
        <f t="shared" si="4"/>
        <v>22306.666666666668</v>
      </c>
      <c r="H101">
        <f t="shared" si="5"/>
        <v>1262.4315162943824</v>
      </c>
    </row>
    <row r="102" spans="1:8" x14ac:dyDescent="0.35">
      <c r="A102">
        <v>6</v>
      </c>
      <c r="B102">
        <v>24</v>
      </c>
      <c r="C102" t="s">
        <v>17</v>
      </c>
      <c r="D102">
        <v>5470</v>
      </c>
      <c r="E102">
        <v>7757</v>
      </c>
      <c r="F102">
        <v>6307</v>
      </c>
      <c r="G102">
        <f t="shared" si="4"/>
        <v>6511.333333333333</v>
      </c>
      <c r="H102">
        <f t="shared" si="5"/>
        <v>1157.1112018009919</v>
      </c>
    </row>
    <row r="103" spans="1:8" x14ac:dyDescent="0.35">
      <c r="A103">
        <v>6</v>
      </c>
      <c r="B103">
        <v>24</v>
      </c>
      <c r="C103" t="s">
        <v>14</v>
      </c>
      <c r="D103">
        <v>443</v>
      </c>
      <c r="E103">
        <v>1053</v>
      </c>
      <c r="F103">
        <v>804</v>
      </c>
      <c r="G103">
        <f t="shared" si="4"/>
        <v>766.66666666666663</v>
      </c>
      <c r="H103">
        <f t="shared" si="5"/>
        <v>306.70887390705434</v>
      </c>
    </row>
    <row r="104" spans="1:8" x14ac:dyDescent="0.35">
      <c r="A104">
        <v>6</v>
      </c>
      <c r="B104">
        <v>24</v>
      </c>
      <c r="C104" t="s">
        <v>18</v>
      </c>
      <c r="D104">
        <v>3426</v>
      </c>
      <c r="E104">
        <v>4622</v>
      </c>
      <c r="F104">
        <v>2831</v>
      </c>
      <c r="G104">
        <f t="shared" si="4"/>
        <v>3626.3333333333335</v>
      </c>
      <c r="H104">
        <f t="shared" si="5"/>
        <v>912.15148595687333</v>
      </c>
    </row>
    <row r="105" spans="1:8" x14ac:dyDescent="0.35">
      <c r="A105">
        <v>6</v>
      </c>
      <c r="B105">
        <v>24</v>
      </c>
      <c r="C105" t="s">
        <v>15</v>
      </c>
      <c r="D105">
        <v>8034</v>
      </c>
      <c r="E105">
        <v>10619</v>
      </c>
      <c r="F105">
        <v>10254</v>
      </c>
      <c r="G105">
        <f t="shared" si="4"/>
        <v>9635.6666666666661</v>
      </c>
      <c r="H105">
        <f t="shared" si="5"/>
        <v>1399.0383602079478</v>
      </c>
    </row>
    <row r="106" spans="1:8" x14ac:dyDescent="0.35">
      <c r="A106">
        <v>6</v>
      </c>
      <c r="B106">
        <v>24</v>
      </c>
      <c r="C106" t="s">
        <v>16</v>
      </c>
      <c r="D106">
        <v>26262</v>
      </c>
      <c r="E106">
        <v>27988</v>
      </c>
      <c r="F106">
        <v>26545</v>
      </c>
      <c r="G106">
        <f t="shared" si="4"/>
        <v>26931.666666666668</v>
      </c>
      <c r="H106">
        <f t="shared" si="5"/>
        <v>925.69019295514488</v>
      </c>
    </row>
  </sheetData>
  <phoneticPr fontId="18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C846B2-F875-4635-BCAB-BE3C47D85594}">
  <dimension ref="A1:E9"/>
  <sheetViews>
    <sheetView workbookViewId="0">
      <selection activeCell="K13" sqref="K13"/>
    </sheetView>
  </sheetViews>
  <sheetFormatPr defaultRowHeight="14.5" x14ac:dyDescent="0.35"/>
  <sheetData>
    <row r="1" spans="1:5" x14ac:dyDescent="0.35">
      <c r="B1" t="s">
        <v>8</v>
      </c>
      <c r="C1" t="s">
        <v>11</v>
      </c>
      <c r="D1" t="s">
        <v>12</v>
      </c>
      <c r="E1" t="s">
        <v>13</v>
      </c>
    </row>
    <row r="2" spans="1:5" x14ac:dyDescent="0.35">
      <c r="A2">
        <v>1</v>
      </c>
      <c r="B2" t="s">
        <v>9</v>
      </c>
      <c r="C2">
        <v>1</v>
      </c>
      <c r="D2">
        <v>0.188</v>
      </c>
      <c r="E2">
        <v>0.19900000000000001</v>
      </c>
    </row>
    <row r="3" spans="1:5" x14ac:dyDescent="0.35">
      <c r="A3">
        <v>2</v>
      </c>
      <c r="B3" t="s">
        <v>9</v>
      </c>
      <c r="C3">
        <v>2</v>
      </c>
      <c r="D3">
        <v>0.16600000000000001</v>
      </c>
      <c r="E3">
        <v>0.182</v>
      </c>
    </row>
    <row r="4" spans="1:5" x14ac:dyDescent="0.35">
      <c r="A4">
        <v>3</v>
      </c>
      <c r="B4" t="s">
        <v>9</v>
      </c>
      <c r="C4">
        <v>3</v>
      </c>
      <c r="D4">
        <v>0.19400000000000001</v>
      </c>
      <c r="E4">
        <v>0.17199999999999999</v>
      </c>
    </row>
    <row r="5" spans="1:5" x14ac:dyDescent="0.35">
      <c r="A5">
        <v>4</v>
      </c>
      <c r="B5" t="s">
        <v>10</v>
      </c>
      <c r="C5">
        <v>1</v>
      </c>
      <c r="D5">
        <v>9.4E-2</v>
      </c>
      <c r="E5">
        <v>8.4000000000000005E-2</v>
      </c>
    </row>
    <row r="6" spans="1:5" x14ac:dyDescent="0.35">
      <c r="A6">
        <v>5</v>
      </c>
      <c r="B6" t="s">
        <v>10</v>
      </c>
      <c r="C6">
        <v>2</v>
      </c>
      <c r="D6">
        <v>0.08</v>
      </c>
      <c r="E6">
        <v>7.3999999999999996E-2</v>
      </c>
    </row>
    <row r="7" spans="1:5" x14ac:dyDescent="0.35">
      <c r="A7">
        <v>6</v>
      </c>
      <c r="B7" t="s">
        <v>10</v>
      </c>
      <c r="C7">
        <v>3</v>
      </c>
      <c r="D7">
        <v>7.8E-2</v>
      </c>
      <c r="E7">
        <v>8.5000000000000006E-2</v>
      </c>
    </row>
    <row r="9" spans="1:5" x14ac:dyDescent="0.35">
      <c r="D9" s="1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 5a</vt:lpstr>
      <vt:lpstr>Fig 5cd</vt:lpstr>
      <vt:lpstr>Fig 5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mmy Pontrelli</dc:creator>
  <cp:lastModifiedBy>Sammy Pontrelli</cp:lastModifiedBy>
  <dcterms:created xsi:type="dcterms:W3CDTF">2025-06-14T06:13:49Z</dcterms:created>
  <dcterms:modified xsi:type="dcterms:W3CDTF">2025-06-15T08:47:28Z</dcterms:modified>
</cp:coreProperties>
</file>